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thivet\Desktop\Supplementary_Material\"/>
    </mc:Choice>
  </mc:AlternateContent>
  <xr:revisionPtr revIDLastSave="0" documentId="13_ncr:1_{5D798A47-5B6A-47C2-9020-788182C9D0AA}" xr6:coauthVersionLast="47" xr6:coauthVersionMax="47" xr10:uidLastSave="{00000000-0000-0000-0000-000000000000}"/>
  <bookViews>
    <workbookView xWindow="28680" yWindow="-120" windowWidth="29040" windowHeight="15840" tabRatio="793" xr2:uid="{00000000-000D-0000-FFFF-FFFF00000000}"/>
  </bookViews>
  <sheets>
    <sheet name="EventA_PlumeAltitudes" sheetId="2" r:id="rId1"/>
    <sheet name="EventB__PlumeAltitudes" sheetId="3" r:id="rId2"/>
    <sheet name="EventC__PlumeAltitudes" sheetId="4" r:id="rId3"/>
    <sheet name="EventA_AshDischargeRates" sheetId="5" r:id="rId4"/>
    <sheet name="EventB_AshDischargeRates" sheetId="6" r:id="rId5"/>
    <sheet name="EventC_AshDischargeRates" sheetId="7" r:id="rId6"/>
    <sheet name="EventD_AshDischargeRates" sheetId="8" r:id="rId7"/>
  </sheets>
  <definedNames>
    <definedName name="_xlnm._FilterDatabase" localSheetId="3" hidden="1">EventA_AshDischargeRates!$B$2:$B$61</definedName>
    <definedName name="_xlnm._FilterDatabase" localSheetId="4" hidden="1">EventB_AshDischargeRates!$B$2:$B$62</definedName>
    <definedName name="_xlnm._FilterDatabase" localSheetId="5" hidden="1">EventC_AshDischargeRates!$B$2:$B$1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67" i="4" l="1"/>
  <c r="R268" i="4"/>
  <c r="R269" i="4"/>
  <c r="R270" i="4"/>
  <c r="R271" i="4"/>
  <c r="R272" i="4"/>
  <c r="R273" i="4"/>
  <c r="R274" i="4"/>
  <c r="R275" i="4"/>
  <c r="R276" i="4"/>
  <c r="R277" i="4"/>
  <c r="R278" i="4"/>
  <c r="R279" i="4"/>
  <c r="R280" i="4"/>
  <c r="R281" i="4"/>
  <c r="R282" i="4"/>
  <c r="R283" i="4"/>
  <c r="R266" i="4"/>
  <c r="O230" i="4"/>
  <c r="O231" i="4"/>
  <c r="O232" i="4"/>
  <c r="O233" i="4"/>
  <c r="O234" i="4"/>
  <c r="O235" i="4"/>
  <c r="O236" i="4"/>
  <c r="O237" i="4"/>
  <c r="O238" i="4"/>
  <c r="O239" i="4"/>
  <c r="O240" i="4"/>
  <c r="O229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224" i="4"/>
  <c r="O225" i="4"/>
  <c r="O210" i="4"/>
  <c r="L199" i="4"/>
  <c r="L200" i="4"/>
  <c r="L201" i="4"/>
  <c r="L202" i="4"/>
  <c r="L203" i="4"/>
  <c r="L204" i="4"/>
  <c r="L205" i="4"/>
  <c r="L206" i="4"/>
  <c r="L207" i="4"/>
  <c r="L208" i="4"/>
  <c r="L209" i="4"/>
  <c r="L210" i="4"/>
  <c r="L211" i="4"/>
  <c r="L212" i="4"/>
  <c r="L213" i="4"/>
  <c r="L214" i="4"/>
  <c r="L215" i="4"/>
  <c r="L216" i="4"/>
  <c r="L217" i="4"/>
  <c r="L218" i="4"/>
  <c r="L198" i="4"/>
  <c r="I203" i="4"/>
  <c r="I204" i="4"/>
  <c r="I205" i="4"/>
  <c r="I206" i="4"/>
  <c r="I207" i="4"/>
  <c r="I208" i="4"/>
  <c r="I209" i="4"/>
  <c r="I210" i="4"/>
  <c r="I211" i="4"/>
  <c r="I202" i="4"/>
  <c r="I187" i="4"/>
  <c r="I188" i="4"/>
  <c r="I189" i="4"/>
  <c r="I190" i="4"/>
  <c r="I191" i="4"/>
  <c r="I192" i="4"/>
  <c r="I186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49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2" i="4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93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67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6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40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2" i="3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05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2" i="2"/>
</calcChain>
</file>

<file path=xl/sharedStrings.xml><?xml version="1.0" encoding="utf-8"?>
<sst xmlns="http://schemas.openxmlformats.org/spreadsheetml/2006/main" count="351" uniqueCount="317">
  <si>
    <t>23-Nov-0011 14:59:00</t>
  </si>
  <si>
    <t>23-Nov-0011 14:58:00</t>
  </si>
  <si>
    <t>23-Nov-0011 14:57:00</t>
  </si>
  <si>
    <t>23-Nov-0011 14:56:00</t>
  </si>
  <si>
    <t>23-Nov-0011 14:55:00</t>
  </si>
  <si>
    <t>23-Nov-0011 14:54:00</t>
  </si>
  <si>
    <t>23-Nov-0011 14:53:00</t>
  </si>
  <si>
    <t>23-Nov-0011 14:52:00</t>
  </si>
  <si>
    <t>23-Nov-0011 14:51:00</t>
  </si>
  <si>
    <t>23-Nov-0011 14:50:00</t>
  </si>
  <si>
    <t>23-Nov-0011 14:49:00</t>
  </si>
  <si>
    <t>23-Nov-0011 14:48:00</t>
  </si>
  <si>
    <t>23-Nov-0011 14:47:00</t>
  </si>
  <si>
    <t>23-Nov-0011 14:46:00</t>
  </si>
  <si>
    <t>23-Nov-0011 14:45:00</t>
  </si>
  <si>
    <t>23-Nov-0011 14:44:00</t>
  </si>
  <si>
    <t>23-Nov-0011 14:43:00</t>
  </si>
  <si>
    <t>23-Nov-0011 14:42:00</t>
  </si>
  <si>
    <t>23-Nov-0011 14:41:00</t>
  </si>
  <si>
    <t>23-Nov-0011 14:40:00</t>
  </si>
  <si>
    <t>23-Nov-0011 14:39:00</t>
  </si>
  <si>
    <t>23-Nov-0011 14:38:00</t>
  </si>
  <si>
    <t>23-Nov-0011 14:37:00</t>
  </si>
  <si>
    <t>23-Nov-0011 14:36:00</t>
  </si>
  <si>
    <t>23-Nov-0011 14:35:00</t>
  </si>
  <si>
    <t>23-Nov-0011 14:34:00</t>
  </si>
  <si>
    <t>23-Nov-0011 14:33:00</t>
  </si>
  <si>
    <t>23-Nov-0011 14:32:00</t>
  </si>
  <si>
    <t>23-Nov-0011 14:31:00</t>
  </si>
  <si>
    <t>23-Nov-0011 14:30:00</t>
  </si>
  <si>
    <t>23-Nov-0011 14:29:00</t>
  </si>
  <si>
    <t>23-Nov-0011 14:28:00</t>
  </si>
  <si>
    <t>23-Nov-0011 14:27:00</t>
  </si>
  <si>
    <t>23-Nov-0011 14:26:00</t>
  </si>
  <si>
    <t>23-Nov-0011 14:25:00</t>
  </si>
  <si>
    <t>23-Nov-0011 14:24:00</t>
  </si>
  <si>
    <t>23-Nov-0011 14:23:00</t>
  </si>
  <si>
    <t>23-Nov-0011 14:22:00</t>
  </si>
  <si>
    <t>23-Nov-0011 14:21:00</t>
  </si>
  <si>
    <t>23-Nov-0011 14:20:00</t>
  </si>
  <si>
    <t>23-Nov-0011 14:19:00</t>
  </si>
  <si>
    <t>23-Nov-0011 14:18:00</t>
  </si>
  <si>
    <t>23-Nov-0011 14:17:00</t>
  </si>
  <si>
    <t>23-Nov-0011 14:16:00</t>
  </si>
  <si>
    <t>23-Nov-0011 14:15:00</t>
  </si>
  <si>
    <t>23-Nov-0011 14:14:00</t>
  </si>
  <si>
    <t>23-Nov-0011 14:13:00</t>
  </si>
  <si>
    <t>23-Nov-0011 14:12:00</t>
  </si>
  <si>
    <t>23-Nov-0011 14:11:00</t>
  </si>
  <si>
    <t>23-Nov-0011 14:10:00</t>
  </si>
  <si>
    <t>23-Nov-0011 14:09:00</t>
  </si>
  <si>
    <t>23-Nov-0011 14:08:00</t>
  </si>
  <si>
    <t>23-Nov-0011 14:07:00</t>
  </si>
  <si>
    <t>23-Nov-0011 14:06:00</t>
  </si>
  <si>
    <t>23-Nov-0011 14:05:00</t>
  </si>
  <si>
    <t>23-Nov-0011 14:04:00</t>
  </si>
  <si>
    <t>23-Nov-0011 14:03:00</t>
  </si>
  <si>
    <t>23-Nov-0011 14:02:00</t>
  </si>
  <si>
    <t>23-Nov-0011 14:01:00</t>
  </si>
  <si>
    <t>23-Nov-0011 14:00:00</t>
  </si>
  <si>
    <t>23-Nov-0014 10:00:00</t>
  </si>
  <si>
    <t>23-Nov-0014 09:59:00</t>
  </si>
  <si>
    <t>23-Nov-0014 09:58:00</t>
  </si>
  <si>
    <t>23-Nov-0014 09:57:00</t>
  </si>
  <si>
    <t>23-Nov-0014 09:56:00</t>
  </si>
  <si>
    <t>23-Nov-0014 09:55:00</t>
  </si>
  <si>
    <t>23-Nov-0014 09:54:00</t>
  </si>
  <si>
    <t>23-Nov-0014 09:53:00</t>
  </si>
  <si>
    <t>23-Nov-0014 09:52:00</t>
  </si>
  <si>
    <t>23-Nov-0014 09:51:00</t>
  </si>
  <si>
    <t>23-Nov-0014 09:50:00</t>
  </si>
  <si>
    <t>23-Nov-0014 09:49:00</t>
  </si>
  <si>
    <t>23-Nov-0014 09:48:00</t>
  </si>
  <si>
    <t>23-Nov-0014 09:47:00</t>
  </si>
  <si>
    <t>23-Nov-0014 09:46:00</t>
  </si>
  <si>
    <t>23-Nov-0014 09:45:00</t>
  </si>
  <si>
    <t>23-Nov-0014 09:44:00</t>
  </si>
  <si>
    <t>23-Nov-0014 09:43:00</t>
  </si>
  <si>
    <t>23-Nov-0014 09:42:00</t>
  </si>
  <si>
    <t>23-Nov-0014 09:41:00</t>
  </si>
  <si>
    <t>23-Nov-0014 09:40:00</t>
  </si>
  <si>
    <t>23-Nov-0014 09:39:00</t>
  </si>
  <si>
    <t>23-Nov-0014 09:38:00</t>
  </si>
  <si>
    <t>23-Nov-0014 09:37:00</t>
  </si>
  <si>
    <t>23-Nov-0014 09:36:00</t>
  </si>
  <si>
    <t>23-Nov-0014 09:35:00</t>
  </si>
  <si>
    <t>23-Nov-0014 09:34:00</t>
  </si>
  <si>
    <t>23-Nov-0014 09:33:00</t>
  </si>
  <si>
    <t>23-Nov-0014 09:32:00</t>
  </si>
  <si>
    <t>23-Nov-0014 09:31:00</t>
  </si>
  <si>
    <t>23-Nov-0014 09:30:00</t>
  </si>
  <si>
    <t>23-Nov-0014 09:29:00</t>
  </si>
  <si>
    <t>23-Nov-0014 09:28:00</t>
  </si>
  <si>
    <t>23-Nov-0014 09:27:00</t>
  </si>
  <si>
    <t>23-Nov-0014 09:26:00</t>
  </si>
  <si>
    <t>23-Nov-0014 09:25:00</t>
  </si>
  <si>
    <t>23-Nov-0014 09:24:00</t>
  </si>
  <si>
    <t>23-Nov-0014 09:23:00</t>
  </si>
  <si>
    <t>23-Nov-0014 09:22:00</t>
  </si>
  <si>
    <t>23-Nov-0014 09:21:00</t>
  </si>
  <si>
    <t>23-Nov-0014 09:20:00</t>
  </si>
  <si>
    <t>23-Nov-0014 09:19:00</t>
  </si>
  <si>
    <t>23-Nov-0014 09:18:00</t>
  </si>
  <si>
    <t>23-Nov-0014 09:17:00</t>
  </si>
  <si>
    <t>23-Nov-0014 09:16:00</t>
  </si>
  <si>
    <t>23-Nov-0014 09:15:00</t>
  </si>
  <si>
    <t>23-Nov-0014 09:14:00</t>
  </si>
  <si>
    <t>23-Nov-0014 09:13:00</t>
  </si>
  <si>
    <t>23-Nov-0014 09:12:00</t>
  </si>
  <si>
    <t>23-Nov-0014 09:11:00</t>
  </si>
  <si>
    <t>23-Nov-0014 09:10:00</t>
  </si>
  <si>
    <t>23-Nov-0014 09:09:00</t>
  </si>
  <si>
    <t>23-Nov-0014 09:08:00</t>
  </si>
  <si>
    <t>23-Nov-0014 09:07:00</t>
  </si>
  <si>
    <t>23-Nov-0014 09:06:00</t>
  </si>
  <si>
    <t>23-Nov-0014 09:05:00</t>
  </si>
  <si>
    <t>23-Nov-0014 09:04:00</t>
  </si>
  <si>
    <t>23-Nov-0014 09:03:00</t>
  </si>
  <si>
    <t>23-Nov-0014 09:02:00</t>
  </si>
  <si>
    <t>23-Nov-0014 09:01:00</t>
  </si>
  <si>
    <t>23-Nov-0014 09:00:00</t>
  </si>
  <si>
    <t>23-Nov-0015 13:29:00</t>
  </si>
  <si>
    <t>23-Nov-0015 13:28:00</t>
  </si>
  <si>
    <t>23-Nov-0015 13:27:00</t>
  </si>
  <si>
    <t>23-Nov-0015 13:26:00</t>
  </si>
  <si>
    <t>23-Nov-0015 13:25:00</t>
  </si>
  <si>
    <t>23-Nov-0015 13:24:00</t>
  </si>
  <si>
    <t>23-Nov-0015 13:23:00</t>
  </si>
  <si>
    <t>23-Nov-0015 13:22:00</t>
  </si>
  <si>
    <t>23-Nov-0015 13:21:00</t>
  </si>
  <si>
    <t>23-Nov-0015 13:20:00</t>
  </si>
  <si>
    <t>23-Nov-0015 13:19:00</t>
  </si>
  <si>
    <t>23-Nov-0015 13:18:00</t>
  </si>
  <si>
    <t>23-Nov-0015 13:17:00</t>
  </si>
  <si>
    <t>23-Nov-0015 13:16:00</t>
  </si>
  <si>
    <t>23-Nov-0015 13:15:00</t>
  </si>
  <si>
    <t>23-Nov-0015 13:14:00</t>
  </si>
  <si>
    <t>23-Nov-0015 13:13:00</t>
  </si>
  <si>
    <t>23-Nov-0015 13:12:00</t>
  </si>
  <si>
    <t>23-Nov-0015 13:11:00</t>
  </si>
  <si>
    <t>23-Nov-0015 13:10:00</t>
  </si>
  <si>
    <t>23-Nov-0015 13:09:00</t>
  </si>
  <si>
    <t>23-Nov-0015 13:08:00</t>
  </si>
  <si>
    <t>23-Nov-0015 13:07:00</t>
  </si>
  <si>
    <t>23-Nov-0015 13:06:00</t>
  </si>
  <si>
    <t>23-Nov-0015 13:05:00</t>
  </si>
  <si>
    <t>23-Nov-0015 13:04:00</t>
  </si>
  <si>
    <t>23-Nov-0015 13:03:00</t>
  </si>
  <si>
    <t>23-Nov-0015 13:02:00</t>
  </si>
  <si>
    <t>23-Nov-0015 13:01:00</t>
  </si>
  <si>
    <t>23-Nov-0015 13:00:00</t>
  </si>
  <si>
    <t>23-Nov-0015 12:59:00</t>
  </si>
  <si>
    <t>23-Nov-0015 12:58:00</t>
  </si>
  <si>
    <t>23-Nov-0015 12:57:00</t>
  </si>
  <si>
    <t>23-Nov-0015 12:56:00</t>
  </si>
  <si>
    <t>23-Nov-0015 12:55:00</t>
  </si>
  <si>
    <t>23-Nov-0015 12:54:00</t>
  </si>
  <si>
    <t>23-Nov-0015 12:53:00</t>
  </si>
  <si>
    <t>23-Nov-0015 12:52:00</t>
  </si>
  <si>
    <t>23-Nov-0015 12:51:00</t>
  </si>
  <si>
    <t>23-Nov-0015 12:50:00</t>
  </si>
  <si>
    <t>23-Nov-0015 12:49:00</t>
  </si>
  <si>
    <t>23-Nov-0015 12:48:00</t>
  </si>
  <si>
    <t>23-Nov-0015 12:47:00</t>
  </si>
  <si>
    <t>23-Nov-0015 12:46:00</t>
  </si>
  <si>
    <t>23-Nov-0015 12:45:00</t>
  </si>
  <si>
    <t>23-Nov-0015 12:44:00</t>
  </si>
  <si>
    <t>23-Nov-0015 12:43:00</t>
  </si>
  <si>
    <t>23-Nov-0015 12:42:00</t>
  </si>
  <si>
    <t>23-Nov-0015 12:41:00</t>
  </si>
  <si>
    <t>23-Nov-0015 12:40:00</t>
  </si>
  <si>
    <t>23-Nov-0015 12:39:00</t>
  </si>
  <si>
    <t>23-Nov-0015 12:38:00</t>
  </si>
  <si>
    <t>23-Nov-0015 12:37:00</t>
  </si>
  <si>
    <t>23-Nov-0015 12:36:00</t>
  </si>
  <si>
    <t>23-Nov-0015 12:35:00</t>
  </si>
  <si>
    <t>23-Nov-0015 12:34:00</t>
  </si>
  <si>
    <t>23-Nov-0015 12:33:00</t>
  </si>
  <si>
    <t>23-Nov-0015 12:32:00</t>
  </si>
  <si>
    <t>23-Nov-0015 12:31:00</t>
  </si>
  <si>
    <t>23-Nov-0015 12:30:00</t>
  </si>
  <si>
    <t>23-Nov-0015 12:29:00</t>
  </si>
  <si>
    <t>23-Nov-0015 12:28:00</t>
  </si>
  <si>
    <t>23-Nov-0015 12:27:00</t>
  </si>
  <si>
    <t>23-Nov-0015 12:26:00</t>
  </si>
  <si>
    <t>23-Nov-0015 12:25:00</t>
  </si>
  <si>
    <t>23-Nov-0015 12:24:00</t>
  </si>
  <si>
    <t>23-Nov-0015 12:23:00</t>
  </si>
  <si>
    <t>23-Nov-0015 12:22:00</t>
  </si>
  <si>
    <t>23-Nov-0015 12:21:00</t>
  </si>
  <si>
    <t>23-Nov-0015 12:20:00</t>
  </si>
  <si>
    <t>23-Nov-0015 12:19:00</t>
  </si>
  <si>
    <t>23-Nov-0015 12:18:00</t>
  </si>
  <si>
    <t>23-Nov-0015 12:17:00</t>
  </si>
  <si>
    <t>23-Nov-0015 12:16:00</t>
  </si>
  <si>
    <t>23-Nov-0015 12:15:00</t>
  </si>
  <si>
    <t>23-Nov-0015 12:14:00</t>
  </si>
  <si>
    <t>23-Nov-0015 12:13:00</t>
  </si>
  <si>
    <t>23-Nov-0015 12:12:00</t>
  </si>
  <si>
    <t>23-Nov-0015 12:11:00</t>
  </si>
  <si>
    <t>23-Nov-0015 12:10:00</t>
  </si>
  <si>
    <t>23-Nov-0015 12:09:00</t>
  </si>
  <si>
    <t>23-Nov-0015 12:08:00</t>
  </si>
  <si>
    <t>23-Nov-0015 12:07:00</t>
  </si>
  <si>
    <t>23-Nov-0015 12:06:00</t>
  </si>
  <si>
    <t>23-Nov-0015 12:05:00</t>
  </si>
  <si>
    <t>23-Nov-0015 12:04:00</t>
  </si>
  <si>
    <t>23-Nov-0015 12:03:00</t>
  </si>
  <si>
    <t>23-Nov-0015 12:02:00</t>
  </si>
  <si>
    <t>23-Nov-0015 12:01:00</t>
  </si>
  <si>
    <t>23-Nov-0015 12:00:00</t>
  </si>
  <si>
    <t>23-Nov-0015 11:59:00</t>
  </si>
  <si>
    <t>23-Nov-0015 11:58:00</t>
  </si>
  <si>
    <t>23-Nov-0015 11:57:00</t>
  </si>
  <si>
    <t>23-Nov-0015 11:56:00</t>
  </si>
  <si>
    <t>23-Nov-0015 11:55:00</t>
  </si>
  <si>
    <t>23-Nov-0015 11:54:00</t>
  </si>
  <si>
    <t>23-Nov-0015 11:53:00</t>
  </si>
  <si>
    <t>23-Nov-0015 11:52:00</t>
  </si>
  <si>
    <t>23-Nov-0015 11:51:00</t>
  </si>
  <si>
    <t>23-Nov-0015 11:50:00</t>
  </si>
  <si>
    <t>23-Nov-0015 11:49:00</t>
  </si>
  <si>
    <t>23-Nov-0015 11:48:00</t>
  </si>
  <si>
    <t>23-Nov-0015 11:47:00</t>
  </si>
  <si>
    <t>23-Nov-0015 11:46:00</t>
  </si>
  <si>
    <t>23-Nov-0015 11:45:00</t>
  </si>
  <si>
    <t>23-Nov-0015 11:44:00</t>
  </si>
  <si>
    <t>23-Nov-0015 11:43:00</t>
  </si>
  <si>
    <t>23-Nov-0015 11:42:00</t>
  </si>
  <si>
    <t>23-Nov-0015 11:41:00</t>
  </si>
  <si>
    <t>23-Nov-0015 11:40:00</t>
  </si>
  <si>
    <t>23-Nov-0015 11:39:00</t>
  </si>
  <si>
    <t>23-Nov-0015 11:38:00</t>
  </si>
  <si>
    <t>23-Nov-0015 11:37:00</t>
  </si>
  <si>
    <t>23-Nov-0015 11:36:00</t>
  </si>
  <si>
    <t>23-Nov-0015 11:35:00</t>
  </si>
  <si>
    <t>23-Nov-0015 11:34:00</t>
  </si>
  <si>
    <t>23-Nov-0015 11:33:00</t>
  </si>
  <si>
    <t>23-Nov-0015 11:32:00</t>
  </si>
  <si>
    <t>23-Nov-0015 11:31:00</t>
  </si>
  <si>
    <t>23-Nov-0015 11:30:00</t>
  </si>
  <si>
    <t>23-Nov-0016 17:29:00</t>
  </si>
  <si>
    <t>23-Nov-0016 17:28:00</t>
  </si>
  <si>
    <t>23-Nov-0016 17:27:00</t>
  </si>
  <si>
    <t>23-Nov-0016 17:26:00</t>
  </si>
  <si>
    <t>23-Nov-0016 17:25:00</t>
  </si>
  <si>
    <t>23-Nov-0016 17:24:00</t>
  </si>
  <si>
    <t>23-Nov-0016 17:23:00</t>
  </si>
  <si>
    <t>23-Nov-0016 17:22:00</t>
  </si>
  <si>
    <t>23-Nov-0016 17:21:00</t>
  </si>
  <si>
    <t>23-Nov-0016 17:20:00</t>
  </si>
  <si>
    <t>23-Nov-0016 17:19:00</t>
  </si>
  <si>
    <t>23-Nov-0016 17:18:00</t>
  </si>
  <si>
    <t>23-Nov-0016 17:17:00</t>
  </si>
  <si>
    <t>23-Nov-0016 17:16:00</t>
  </si>
  <si>
    <t>23-Nov-0016 17:15:00</t>
  </si>
  <si>
    <t>23-Nov-0016 17:14:00</t>
  </si>
  <si>
    <t>23-Nov-0016 17:13:00</t>
  </si>
  <si>
    <t>23-Nov-0016 17:12:00</t>
  </si>
  <si>
    <t>23-Nov-0016 17:11:00</t>
  </si>
  <si>
    <t>23-Nov-0016 17:10:00</t>
  </si>
  <si>
    <t>23-Nov-0016 17:09:00</t>
  </si>
  <si>
    <t>23-Nov-0016 17:08:00</t>
  </si>
  <si>
    <t>23-Nov-0016 17:07:00</t>
  </si>
  <si>
    <t>23-Nov-0016 17:06:00</t>
  </si>
  <si>
    <t>23-Nov-0016 17:05:00</t>
  </si>
  <si>
    <t>23-Nov-0016 17:04:00</t>
  </si>
  <si>
    <t>23-Nov-0016 17:03:00</t>
  </si>
  <si>
    <t>23-Nov-0016 17:02:00</t>
  </si>
  <si>
    <t>23-Nov-0016 17:01:00</t>
  </si>
  <si>
    <t>23-Nov-0016 17:00:00</t>
  </si>
  <si>
    <t>23-Nov-0016 16:59:00</t>
  </si>
  <si>
    <t>23-Nov-0016 16:58:00</t>
  </si>
  <si>
    <t>23-Nov-0016 16:57:00</t>
  </si>
  <si>
    <t>23-Nov-0016 16:56:00</t>
  </si>
  <si>
    <t>23-Nov-0016 16:55:00</t>
  </si>
  <si>
    <t>23-Nov-0016 16:54:00</t>
  </si>
  <si>
    <t>23-Nov-0016 16:53:00</t>
  </si>
  <si>
    <t>23-Nov-0016 16:52:00</t>
  </si>
  <si>
    <t>23-Nov-0016 16:51:00</t>
  </si>
  <si>
    <t>23-Nov-0016 16:50:00</t>
  </si>
  <si>
    <t>23-Nov-0016 16:49:00</t>
  </si>
  <si>
    <t>23-Nov-0016 16:48:00</t>
  </si>
  <si>
    <t>23-Nov-0016 16:47:00</t>
  </si>
  <si>
    <t>23-Nov-0016 16:46:00</t>
  </si>
  <si>
    <t>23-Nov-0016 16:45:00</t>
  </si>
  <si>
    <t>23-Nov-0016 16:44:00</t>
  </si>
  <si>
    <t>23-Nov-0016 16:43:00</t>
  </si>
  <si>
    <t>23-Nov-0016 16:42:00</t>
  </si>
  <si>
    <t>23-Nov-0016 16:41:00</t>
  </si>
  <si>
    <t>23-Nov-0016 16:40:00</t>
  </si>
  <si>
    <t>23-Nov-0016 16:39:00</t>
  </si>
  <si>
    <t>23-Nov-0016 16:38:00</t>
  </si>
  <si>
    <t>23-Nov-0016 16:37:00</t>
  </si>
  <si>
    <t>23-Nov-0016 16:36:00</t>
  </si>
  <si>
    <t>23-Nov-0016 16:35:00</t>
  </si>
  <si>
    <t>23-Nov-0016 16:34:00</t>
  </si>
  <si>
    <t>23-Nov-0016 16:33:00</t>
  </si>
  <si>
    <t>23-Nov-0016 16:32:00</t>
  </si>
  <si>
    <t>23-Nov-0016 16:31:00</t>
  </si>
  <si>
    <t>23-Nov-0016 16:30:00</t>
  </si>
  <si>
    <t>Local time [dd.mm.yyyy hh:mm:ss]</t>
  </si>
  <si>
    <t>Plume height above vent (pulse 2) [m]</t>
  </si>
  <si>
    <t>Plume height above sea level (pulse 2) [m]</t>
  </si>
  <si>
    <t>Error [m]</t>
  </si>
  <si>
    <t>Plume height above vent (pulse 3) [m]</t>
  </si>
  <si>
    <t>Plume height above sea level (pulse 3) [m]</t>
  </si>
  <si>
    <t>Plume height above vent (pulse 1) [m]</t>
  </si>
  <si>
    <t>Plume height above sea level (pulse 1) [m]</t>
  </si>
  <si>
    <t>Plume height above vent (pulse 4) [m]</t>
  </si>
  <si>
    <t>Plume height above sea level (pulse 4) [m]</t>
  </si>
  <si>
    <t>Plume height above vent (pulse 5) [m]</t>
  </si>
  <si>
    <t>Plume height above sea level (pulse 5) [m]</t>
  </si>
  <si>
    <t>Plume height above vent (pulse 6) [m]</t>
  </si>
  <si>
    <t>Plume height above sea level (pulse 6) [m]</t>
  </si>
  <si>
    <r>
      <t>Ash discharge rate [t m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Local time [yy-Mmm-00dd hh:mm:s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22" fontId="0" fillId="0" borderId="13" xfId="0" applyNumberFormat="1" applyBorder="1"/>
    <xf numFmtId="22" fontId="0" fillId="0" borderId="14" xfId="0" applyNumberFormat="1" applyBorder="1"/>
    <xf numFmtId="22" fontId="0" fillId="0" borderId="15" xfId="0" applyNumberForma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0" fillId="0" borderId="10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4"/>
          <c:order val="0"/>
          <c:tx>
            <c:v>Pulse 2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EventA_PlumeAltitudes!$A$2:$A$181</c:f>
              <c:numCache>
                <c:formatCode>m/d/yyyy\ h:mm</c:formatCode>
                <c:ptCount val="180"/>
                <c:pt idx="0">
                  <c:v>45241.605474537035</c:v>
                </c:pt>
                <c:pt idx="1">
                  <c:v>45241.605509259258</c:v>
                </c:pt>
                <c:pt idx="2">
                  <c:v>45241.605543981481</c:v>
                </c:pt>
                <c:pt idx="3">
                  <c:v>45241.605578703704</c:v>
                </c:pt>
                <c:pt idx="4">
                  <c:v>45241.605613425927</c:v>
                </c:pt>
                <c:pt idx="5">
                  <c:v>45241.60564814815</c:v>
                </c:pt>
                <c:pt idx="6">
                  <c:v>45241.605682870373</c:v>
                </c:pt>
                <c:pt idx="7">
                  <c:v>45241.605717592596</c:v>
                </c:pt>
                <c:pt idx="8">
                  <c:v>45241.605752314812</c:v>
                </c:pt>
                <c:pt idx="9">
                  <c:v>45241.605787037035</c:v>
                </c:pt>
                <c:pt idx="10">
                  <c:v>45241.605821759258</c:v>
                </c:pt>
                <c:pt idx="11">
                  <c:v>45241.605856481481</c:v>
                </c:pt>
                <c:pt idx="12">
                  <c:v>45241.605891203704</c:v>
                </c:pt>
                <c:pt idx="13">
                  <c:v>45241.605925925927</c:v>
                </c:pt>
                <c:pt idx="14">
                  <c:v>45241.60596064815</c:v>
                </c:pt>
                <c:pt idx="15">
                  <c:v>45241.605995370373</c:v>
                </c:pt>
                <c:pt idx="16">
                  <c:v>45241.606030092589</c:v>
                </c:pt>
                <c:pt idx="17">
                  <c:v>45241.606064814812</c:v>
                </c:pt>
                <c:pt idx="18">
                  <c:v>45241.606099537035</c:v>
                </c:pt>
                <c:pt idx="19">
                  <c:v>45241.606134259258</c:v>
                </c:pt>
                <c:pt idx="20">
                  <c:v>45241.606168981481</c:v>
                </c:pt>
                <c:pt idx="21">
                  <c:v>45241.606203703705</c:v>
                </c:pt>
                <c:pt idx="22">
                  <c:v>45241.606238425928</c:v>
                </c:pt>
                <c:pt idx="23">
                  <c:v>45241.606273148151</c:v>
                </c:pt>
                <c:pt idx="24">
                  <c:v>45241.606307870374</c:v>
                </c:pt>
                <c:pt idx="25">
                  <c:v>45241.606342592589</c:v>
                </c:pt>
                <c:pt idx="26">
                  <c:v>45241.606377314813</c:v>
                </c:pt>
                <c:pt idx="27">
                  <c:v>45241.606412037036</c:v>
                </c:pt>
                <c:pt idx="28">
                  <c:v>45241.606446759259</c:v>
                </c:pt>
                <c:pt idx="29">
                  <c:v>45241.606481481482</c:v>
                </c:pt>
                <c:pt idx="30">
                  <c:v>45241.606516203705</c:v>
                </c:pt>
                <c:pt idx="31">
                  <c:v>45241.606550925928</c:v>
                </c:pt>
                <c:pt idx="32">
                  <c:v>45241.606585648151</c:v>
                </c:pt>
                <c:pt idx="33">
                  <c:v>45241.606620370374</c:v>
                </c:pt>
                <c:pt idx="34">
                  <c:v>45241.60665509259</c:v>
                </c:pt>
                <c:pt idx="35">
                  <c:v>45241.606689814813</c:v>
                </c:pt>
                <c:pt idx="36">
                  <c:v>45241.606724537036</c:v>
                </c:pt>
                <c:pt idx="37">
                  <c:v>45241.606759259259</c:v>
                </c:pt>
                <c:pt idx="38">
                  <c:v>45241.606793981482</c:v>
                </c:pt>
                <c:pt idx="39">
                  <c:v>45241.606828703705</c:v>
                </c:pt>
                <c:pt idx="40">
                  <c:v>45241.606863425928</c:v>
                </c:pt>
                <c:pt idx="41">
                  <c:v>45241.606898148151</c:v>
                </c:pt>
                <c:pt idx="42">
                  <c:v>45241.606932870367</c:v>
                </c:pt>
                <c:pt idx="43">
                  <c:v>45241.60696759259</c:v>
                </c:pt>
                <c:pt idx="44">
                  <c:v>45241.607002314813</c:v>
                </c:pt>
                <c:pt idx="45">
                  <c:v>45241.607037037036</c:v>
                </c:pt>
                <c:pt idx="46">
                  <c:v>45241.607071759259</c:v>
                </c:pt>
                <c:pt idx="47">
                  <c:v>45241.607106481482</c:v>
                </c:pt>
                <c:pt idx="48">
                  <c:v>45241.607141203705</c:v>
                </c:pt>
                <c:pt idx="49">
                  <c:v>45241.607175925928</c:v>
                </c:pt>
                <c:pt idx="50">
                  <c:v>45241.607210648152</c:v>
                </c:pt>
                <c:pt idx="51">
                  <c:v>45241.607245370367</c:v>
                </c:pt>
                <c:pt idx="52">
                  <c:v>45241.60728009259</c:v>
                </c:pt>
                <c:pt idx="53">
                  <c:v>45241.607314814813</c:v>
                </c:pt>
                <c:pt idx="54">
                  <c:v>45241.607349537036</c:v>
                </c:pt>
                <c:pt idx="55">
                  <c:v>45241.60738425926</c:v>
                </c:pt>
                <c:pt idx="56">
                  <c:v>45241.607418981483</c:v>
                </c:pt>
                <c:pt idx="57">
                  <c:v>45241.607453703706</c:v>
                </c:pt>
                <c:pt idx="58">
                  <c:v>45241.607488425929</c:v>
                </c:pt>
                <c:pt idx="59">
                  <c:v>45241.607523148145</c:v>
                </c:pt>
                <c:pt idx="60">
                  <c:v>45241.607557870368</c:v>
                </c:pt>
                <c:pt idx="61">
                  <c:v>45241.607592592591</c:v>
                </c:pt>
                <c:pt idx="62">
                  <c:v>45241.607627314814</c:v>
                </c:pt>
                <c:pt idx="63">
                  <c:v>45241.607662037037</c:v>
                </c:pt>
                <c:pt idx="64">
                  <c:v>45241.60769675926</c:v>
                </c:pt>
                <c:pt idx="65">
                  <c:v>45241.607731481483</c:v>
                </c:pt>
                <c:pt idx="66">
                  <c:v>45241.607766203706</c:v>
                </c:pt>
                <c:pt idx="67">
                  <c:v>45241.607800925929</c:v>
                </c:pt>
                <c:pt idx="68">
                  <c:v>45241.607835648145</c:v>
                </c:pt>
                <c:pt idx="69">
                  <c:v>45241.607870370368</c:v>
                </c:pt>
                <c:pt idx="70">
                  <c:v>45241.607905092591</c:v>
                </c:pt>
                <c:pt idx="71">
                  <c:v>45241.607939814814</c:v>
                </c:pt>
                <c:pt idx="72">
                  <c:v>45241.607974537037</c:v>
                </c:pt>
                <c:pt idx="73">
                  <c:v>45241.60800925926</c:v>
                </c:pt>
                <c:pt idx="74">
                  <c:v>45241.608043981483</c:v>
                </c:pt>
                <c:pt idx="75">
                  <c:v>45241.608078703706</c:v>
                </c:pt>
                <c:pt idx="76">
                  <c:v>45241.608113425929</c:v>
                </c:pt>
                <c:pt idx="77">
                  <c:v>45241.608148148145</c:v>
                </c:pt>
                <c:pt idx="78">
                  <c:v>45241.608182870368</c:v>
                </c:pt>
                <c:pt idx="79">
                  <c:v>45241.608217592591</c:v>
                </c:pt>
                <c:pt idx="80">
                  <c:v>45241.608252314814</c:v>
                </c:pt>
                <c:pt idx="81">
                  <c:v>45241.608287037037</c:v>
                </c:pt>
                <c:pt idx="82">
                  <c:v>45241.60832175926</c:v>
                </c:pt>
                <c:pt idx="83">
                  <c:v>45241.608356481483</c:v>
                </c:pt>
                <c:pt idx="84">
                  <c:v>45241.608391203707</c:v>
                </c:pt>
                <c:pt idx="85">
                  <c:v>45241.608425925922</c:v>
                </c:pt>
                <c:pt idx="86">
                  <c:v>45241.608460648145</c:v>
                </c:pt>
                <c:pt idx="87">
                  <c:v>45241.608495370368</c:v>
                </c:pt>
                <c:pt idx="88">
                  <c:v>45241.608530092592</c:v>
                </c:pt>
                <c:pt idx="89">
                  <c:v>45241.608564814815</c:v>
                </c:pt>
                <c:pt idx="90">
                  <c:v>45241.608599537038</c:v>
                </c:pt>
                <c:pt idx="91">
                  <c:v>45241.608634259261</c:v>
                </c:pt>
                <c:pt idx="92">
                  <c:v>45241.608668981484</c:v>
                </c:pt>
                <c:pt idx="93">
                  <c:v>45241.608703703707</c:v>
                </c:pt>
                <c:pt idx="94">
                  <c:v>45241.608738425923</c:v>
                </c:pt>
                <c:pt idx="95">
                  <c:v>45241.608773148146</c:v>
                </c:pt>
                <c:pt idx="96">
                  <c:v>45241.608807870369</c:v>
                </c:pt>
                <c:pt idx="97">
                  <c:v>45241.608842592592</c:v>
                </c:pt>
                <c:pt idx="98">
                  <c:v>45241.608877314815</c:v>
                </c:pt>
                <c:pt idx="99">
                  <c:v>45241.608912037038</c:v>
                </c:pt>
                <c:pt idx="100">
                  <c:v>45241.608946759261</c:v>
                </c:pt>
                <c:pt idx="101">
                  <c:v>45241.608981481484</c:v>
                </c:pt>
                <c:pt idx="102">
                  <c:v>45241.609016203707</c:v>
                </c:pt>
                <c:pt idx="103">
                  <c:v>45241.609050925923</c:v>
                </c:pt>
                <c:pt idx="104">
                  <c:v>45241.609085648146</c:v>
                </c:pt>
                <c:pt idx="105">
                  <c:v>45241.609120370369</c:v>
                </c:pt>
                <c:pt idx="106">
                  <c:v>45241.609155092592</c:v>
                </c:pt>
                <c:pt idx="107">
                  <c:v>45241.609189814815</c:v>
                </c:pt>
                <c:pt idx="108">
                  <c:v>45241.609224537038</c:v>
                </c:pt>
                <c:pt idx="109">
                  <c:v>45241.609259259261</c:v>
                </c:pt>
                <c:pt idx="110">
                  <c:v>45241.609293981484</c:v>
                </c:pt>
                <c:pt idx="111">
                  <c:v>45241.6093287037</c:v>
                </c:pt>
                <c:pt idx="112">
                  <c:v>45241.609363425923</c:v>
                </c:pt>
                <c:pt idx="113">
                  <c:v>45241.609398148146</c:v>
                </c:pt>
                <c:pt idx="114">
                  <c:v>45241.609432870369</c:v>
                </c:pt>
                <c:pt idx="115">
                  <c:v>45241.609467592592</c:v>
                </c:pt>
                <c:pt idx="116">
                  <c:v>45241.609502314815</c:v>
                </c:pt>
                <c:pt idx="117">
                  <c:v>45241.609537037039</c:v>
                </c:pt>
                <c:pt idx="118">
                  <c:v>45241.609571759262</c:v>
                </c:pt>
                <c:pt idx="119">
                  <c:v>45241.609606481485</c:v>
                </c:pt>
                <c:pt idx="120">
                  <c:v>45241.6096412037</c:v>
                </c:pt>
                <c:pt idx="121">
                  <c:v>45241.609675925924</c:v>
                </c:pt>
                <c:pt idx="122">
                  <c:v>45241.609710648147</c:v>
                </c:pt>
                <c:pt idx="123">
                  <c:v>45241.60974537037</c:v>
                </c:pt>
                <c:pt idx="124">
                  <c:v>45241.609780092593</c:v>
                </c:pt>
                <c:pt idx="125">
                  <c:v>45241.609814814816</c:v>
                </c:pt>
                <c:pt idx="126">
                  <c:v>45241.609849537039</c:v>
                </c:pt>
                <c:pt idx="127">
                  <c:v>45241.609884259262</c:v>
                </c:pt>
                <c:pt idx="128">
                  <c:v>45241.609918981485</c:v>
                </c:pt>
                <c:pt idx="129">
                  <c:v>45241.609953703701</c:v>
                </c:pt>
                <c:pt idx="130">
                  <c:v>45241.609988425924</c:v>
                </c:pt>
                <c:pt idx="131">
                  <c:v>45241.610023148147</c:v>
                </c:pt>
                <c:pt idx="132">
                  <c:v>45241.61005787037</c:v>
                </c:pt>
                <c:pt idx="133">
                  <c:v>45241.610092592593</c:v>
                </c:pt>
                <c:pt idx="134">
                  <c:v>45241.610127314816</c:v>
                </c:pt>
                <c:pt idx="135">
                  <c:v>45241.610162037039</c:v>
                </c:pt>
                <c:pt idx="136">
                  <c:v>45241.610196759262</c:v>
                </c:pt>
                <c:pt idx="137">
                  <c:v>45241.610231481478</c:v>
                </c:pt>
                <c:pt idx="138">
                  <c:v>45241.610266203701</c:v>
                </c:pt>
                <c:pt idx="139">
                  <c:v>45241.610300925924</c:v>
                </c:pt>
                <c:pt idx="140">
                  <c:v>45241.610335648147</c:v>
                </c:pt>
                <c:pt idx="141">
                  <c:v>45241.61037037037</c:v>
                </c:pt>
                <c:pt idx="142">
                  <c:v>45241.610405092593</c:v>
                </c:pt>
                <c:pt idx="143">
                  <c:v>45241.610439814816</c:v>
                </c:pt>
                <c:pt idx="144">
                  <c:v>45241.610474537039</c:v>
                </c:pt>
                <c:pt idx="145">
                  <c:v>45241.610509259262</c:v>
                </c:pt>
                <c:pt idx="146">
                  <c:v>45241.610543981478</c:v>
                </c:pt>
                <c:pt idx="147">
                  <c:v>45241.610578703701</c:v>
                </c:pt>
                <c:pt idx="148">
                  <c:v>45241.610613425924</c:v>
                </c:pt>
                <c:pt idx="149">
                  <c:v>45241.610648148147</c:v>
                </c:pt>
                <c:pt idx="150">
                  <c:v>45241.610682870371</c:v>
                </c:pt>
                <c:pt idx="151">
                  <c:v>45241.610717592594</c:v>
                </c:pt>
                <c:pt idx="152">
                  <c:v>45241.610752314817</c:v>
                </c:pt>
                <c:pt idx="153">
                  <c:v>45241.61078703704</c:v>
                </c:pt>
                <c:pt idx="154">
                  <c:v>45241.610821759263</c:v>
                </c:pt>
                <c:pt idx="155">
                  <c:v>45241.610856481479</c:v>
                </c:pt>
                <c:pt idx="156">
                  <c:v>45241.610891203702</c:v>
                </c:pt>
                <c:pt idx="157">
                  <c:v>45241.610925925925</c:v>
                </c:pt>
                <c:pt idx="158">
                  <c:v>45241.610960648148</c:v>
                </c:pt>
                <c:pt idx="159">
                  <c:v>45241.610995370371</c:v>
                </c:pt>
                <c:pt idx="160">
                  <c:v>45241.611030092594</c:v>
                </c:pt>
                <c:pt idx="161">
                  <c:v>45241.611064814817</c:v>
                </c:pt>
                <c:pt idx="162">
                  <c:v>45241.61109953704</c:v>
                </c:pt>
                <c:pt idx="163">
                  <c:v>45241.611134259256</c:v>
                </c:pt>
                <c:pt idx="164">
                  <c:v>45241.611168981479</c:v>
                </c:pt>
                <c:pt idx="165">
                  <c:v>45241.611203703702</c:v>
                </c:pt>
                <c:pt idx="166">
                  <c:v>45241.611238425925</c:v>
                </c:pt>
                <c:pt idx="167">
                  <c:v>45241.611273148148</c:v>
                </c:pt>
                <c:pt idx="168">
                  <c:v>45241.611307870371</c:v>
                </c:pt>
                <c:pt idx="169">
                  <c:v>45241.611342592594</c:v>
                </c:pt>
                <c:pt idx="170">
                  <c:v>45241.611377314817</c:v>
                </c:pt>
                <c:pt idx="171">
                  <c:v>45241.61141203704</c:v>
                </c:pt>
                <c:pt idx="172">
                  <c:v>45241.611446759256</c:v>
                </c:pt>
                <c:pt idx="173">
                  <c:v>45241.611481481479</c:v>
                </c:pt>
                <c:pt idx="174">
                  <c:v>45241.611516203702</c:v>
                </c:pt>
                <c:pt idx="175">
                  <c:v>45241.611550925925</c:v>
                </c:pt>
                <c:pt idx="176">
                  <c:v>45241.611585648148</c:v>
                </c:pt>
                <c:pt idx="177">
                  <c:v>45241.611620370371</c:v>
                </c:pt>
                <c:pt idx="178">
                  <c:v>45241.611655092594</c:v>
                </c:pt>
                <c:pt idx="179">
                  <c:v>45241.611689814818</c:v>
                </c:pt>
              </c:numCache>
            </c:numRef>
          </c:xVal>
          <c:yVal>
            <c:numRef>
              <c:f>EventA_PlumeAltitudes!$C$2:$C$181</c:f>
              <c:numCache>
                <c:formatCode>General</c:formatCode>
                <c:ptCount val="180"/>
                <c:pt idx="0">
                  <c:v>1057.4531643999999</c:v>
                </c:pt>
                <c:pt idx="1">
                  <c:v>1080.8481268999999</c:v>
                </c:pt>
                <c:pt idx="2">
                  <c:v>1108.9371745999999</c:v>
                </c:pt>
                <c:pt idx="3">
                  <c:v>1080.8481268999999</c:v>
                </c:pt>
                <c:pt idx="4">
                  <c:v>1099.5723066</c:v>
                </c:pt>
                <c:pt idx="5">
                  <c:v>1099.5723066</c:v>
                </c:pt>
                <c:pt idx="6">
                  <c:v>1137.0430727</c:v>
                </c:pt>
                <c:pt idx="7">
                  <c:v>1151.1024686000001</c:v>
                </c:pt>
                <c:pt idx="8">
                  <c:v>1183.9247940999999</c:v>
                </c:pt>
                <c:pt idx="9">
                  <c:v>1197.9989438</c:v>
                </c:pt>
                <c:pt idx="10">
                  <c:v>1212.0776311</c:v>
                </c:pt>
                <c:pt idx="11">
                  <c:v>1235.5523334</c:v>
                </c:pt>
                <c:pt idx="12">
                  <c:v>1235.5523334</c:v>
                </c:pt>
                <c:pt idx="13">
                  <c:v>1249.6433729999999</c:v>
                </c:pt>
                <c:pt idx="14">
                  <c:v>1268.4387876999999</c:v>
                </c:pt>
                <c:pt idx="15">
                  <c:v>1291.9450603999999</c:v>
                </c:pt>
                <c:pt idx="16">
                  <c:v>1291.9450603999999</c:v>
                </c:pt>
                <c:pt idx="17">
                  <c:v>1310.759832</c:v>
                </c:pt>
                <c:pt idx="18">
                  <c:v>1320.1705112</c:v>
                </c:pt>
                <c:pt idx="19">
                  <c:v>1334.2906904000001</c:v>
                </c:pt>
                <c:pt idx="20">
                  <c:v>1348.4159082000001</c:v>
                </c:pt>
                <c:pt idx="21">
                  <c:v>1353.1254429000001</c:v>
                </c:pt>
                <c:pt idx="22">
                  <c:v>1362.5462169</c:v>
                </c:pt>
                <c:pt idx="23">
                  <c:v>1376.6816687999999</c:v>
                </c:pt>
                <c:pt idx="24">
                  <c:v>1390.8223161999999</c:v>
                </c:pt>
                <c:pt idx="25">
                  <c:v>1390.8223161999999</c:v>
                </c:pt>
                <c:pt idx="26">
                  <c:v>1395.5370289</c:v>
                </c:pt>
                <c:pt idx="27">
                  <c:v>1404.9682115000001</c:v>
                </c:pt>
                <c:pt idx="28">
                  <c:v>1423.8376596000001</c:v>
                </c:pt>
                <c:pt idx="29">
                  <c:v>1447.4379108000001</c:v>
                </c:pt>
                <c:pt idx="30">
                  <c:v>1452.1597726999998</c:v>
                </c:pt>
                <c:pt idx="31">
                  <c:v>1461.6053238</c:v>
                </c:pt>
                <c:pt idx="32">
                  <c:v>1466.329017</c:v>
                </c:pt>
                <c:pt idx="33">
                  <c:v>1480.5037901000001</c:v>
                </c:pt>
                <c:pt idx="34">
                  <c:v>1489.9567367</c:v>
                </c:pt>
                <c:pt idx="35">
                  <c:v>1504.1408423</c:v>
                </c:pt>
                <c:pt idx="36">
                  <c:v>1504.1408423</c:v>
                </c:pt>
                <c:pt idx="37">
                  <c:v>1518.3306182000001</c:v>
                </c:pt>
                <c:pt idx="38">
                  <c:v>1518.3306182000001</c:v>
                </c:pt>
                <c:pt idx="39">
                  <c:v>1532.5261175000001</c:v>
                </c:pt>
                <c:pt idx="40">
                  <c:v>1532.5261175000001</c:v>
                </c:pt>
                <c:pt idx="41">
                  <c:v>1546.7273934</c:v>
                </c:pt>
                <c:pt idx="42">
                  <c:v>1551.4624449</c:v>
                </c:pt>
                <c:pt idx="43">
                  <c:v>1551.4624449</c:v>
                </c:pt>
                <c:pt idx="44">
                  <c:v>1565.6715058</c:v>
                </c:pt>
                <c:pt idx="45">
                  <c:v>1575.1474882</c:v>
                </c:pt>
                <c:pt idx="46">
                  <c:v>1603.5913303</c:v>
                </c:pt>
                <c:pt idx="47">
                  <c:v>1622.5672964</c:v>
                </c:pt>
                <c:pt idx="48">
                  <c:v>1636.8063990000001</c:v>
                </c:pt>
                <c:pt idx="49">
                  <c:v>1636.8063990000001</c:v>
                </c:pt>
                <c:pt idx="50">
                  <c:v>1660.5519733000001</c:v>
                </c:pt>
                <c:pt idx="51">
                  <c:v>1651.0516710000002</c:v>
                </c:pt>
                <c:pt idx="52">
                  <c:v>1660.5519733000001</c:v>
                </c:pt>
                <c:pt idx="53">
                  <c:v>1665.3031666000002</c:v>
                </c:pt>
                <c:pt idx="54">
                  <c:v>1674.8076479000001</c:v>
                </c:pt>
                <c:pt idx="55">
                  <c:v>1689.0696361</c:v>
                </c:pt>
                <c:pt idx="56">
                  <c:v>1703.3379921999999</c:v>
                </c:pt>
                <c:pt idx="57">
                  <c:v>1708.0955354</c:v>
                </c:pt>
                <c:pt idx="58">
                  <c:v>1722.3724663</c:v>
                </c:pt>
                <c:pt idx="59">
                  <c:v>1717.6127704</c:v>
                </c:pt>
                <c:pt idx="60">
                  <c:v>1717.6127704</c:v>
                </c:pt>
                <c:pt idx="61">
                  <c:v>1717.6127704</c:v>
                </c:pt>
                <c:pt idx="62">
                  <c:v>1722.3724663</c:v>
                </c:pt>
                <c:pt idx="63">
                  <c:v>1736.6558918999999</c:v>
                </c:pt>
                <c:pt idx="64">
                  <c:v>1736.6558918999999</c:v>
                </c:pt>
                <c:pt idx="65">
                  <c:v>1736.6558918999999</c:v>
                </c:pt>
                <c:pt idx="66">
                  <c:v>1746.1818106999999</c:v>
                </c:pt>
                <c:pt idx="67">
                  <c:v>1746.1818106999999</c:v>
                </c:pt>
                <c:pt idx="68">
                  <c:v>1765.2424452</c:v>
                </c:pt>
                <c:pt idx="69">
                  <c:v>1765.2424452</c:v>
                </c:pt>
                <c:pt idx="70">
                  <c:v>1765.2424452</c:v>
                </c:pt>
                <c:pt idx="71">
                  <c:v>1765.2424452</c:v>
                </c:pt>
                <c:pt idx="72">
                  <c:v>1774.7771932999999</c:v>
                </c:pt>
                <c:pt idx="73">
                  <c:v>1765.2424452</c:v>
                </c:pt>
                <c:pt idx="74">
                  <c:v>1774.7771932999999</c:v>
                </c:pt>
                <c:pt idx="75">
                  <c:v>1774.7771932999999</c:v>
                </c:pt>
                <c:pt idx="76">
                  <c:v>1779.5456822000001</c:v>
                </c:pt>
                <c:pt idx="77">
                  <c:v>1774.7771932999999</c:v>
                </c:pt>
                <c:pt idx="78">
                  <c:v>1789.0848997000001</c:v>
                </c:pt>
                <c:pt idx="79">
                  <c:v>1793.8556324000001</c:v>
                </c:pt>
                <c:pt idx="80">
                  <c:v>1803.3993559</c:v>
                </c:pt>
                <c:pt idx="81">
                  <c:v>1803.3993559</c:v>
                </c:pt>
                <c:pt idx="82">
                  <c:v>1803.3993559</c:v>
                </c:pt>
                <c:pt idx="83">
                  <c:v>1793.8556324000001</c:v>
                </c:pt>
                <c:pt idx="84">
                  <c:v>1793.8556324000001</c:v>
                </c:pt>
                <c:pt idx="85">
                  <c:v>1817.7206169000001</c:v>
                </c:pt>
                <c:pt idx="86">
                  <c:v>1817.7206169000001</c:v>
                </c:pt>
                <c:pt idx="87">
                  <c:v>1822.4958922999999</c:v>
                </c:pt>
                <c:pt idx="88">
                  <c:v>1822.4958922999999</c:v>
                </c:pt>
                <c:pt idx="89">
                  <c:v>1808.1723508</c:v>
                </c:pt>
                <c:pt idx="90">
                  <c:v>1822.4958922999999</c:v>
                </c:pt>
                <c:pt idx="91">
                  <c:v>1822.4958922999999</c:v>
                </c:pt>
                <c:pt idx="92">
                  <c:v>1803.3993559</c:v>
                </c:pt>
                <c:pt idx="93">
                  <c:v>1817.7206169000001</c:v>
                </c:pt>
                <c:pt idx="94">
                  <c:v>1822.4958922999999</c:v>
                </c:pt>
                <c:pt idx="95">
                  <c:v>1822.4958922999999</c:v>
                </c:pt>
                <c:pt idx="96">
                  <c:v>1808.1723508</c:v>
                </c:pt>
                <c:pt idx="97">
                  <c:v>1817.7206169000001</c:v>
                </c:pt>
                <c:pt idx="98">
                  <c:v>1817.7206169000001</c:v>
                </c:pt>
                <c:pt idx="99">
                  <c:v>1822.4958922999999</c:v>
                </c:pt>
                <c:pt idx="100">
                  <c:v>1817.7206169000001</c:v>
                </c:pt>
                <c:pt idx="101">
                  <c:v>1808.1723508</c:v>
                </c:pt>
                <c:pt idx="102">
                  <c:v>1803.3993559</c:v>
                </c:pt>
                <c:pt idx="103">
                  <c:v>1817.7206169000001</c:v>
                </c:pt>
                <c:pt idx="104">
                  <c:v>1832.0487379000001</c:v>
                </c:pt>
                <c:pt idx="105">
                  <c:v>1822.4958922999999</c:v>
                </c:pt>
                <c:pt idx="106">
                  <c:v>1822.4958922999999</c:v>
                </c:pt>
                <c:pt idx="107">
                  <c:v>1836.8263121</c:v>
                </c:pt>
                <c:pt idx="108">
                  <c:v>1836.8263121</c:v>
                </c:pt>
                <c:pt idx="109">
                  <c:v>1851.1636653</c:v>
                </c:pt>
                <c:pt idx="110">
                  <c:v>1836.8263121</c:v>
                </c:pt>
                <c:pt idx="111">
                  <c:v>1846.3837738</c:v>
                </c:pt>
                <c:pt idx="112">
                  <c:v>1851.1636653</c:v>
                </c:pt>
                <c:pt idx="113">
                  <c:v>1836.8263121</c:v>
                </c:pt>
                <c:pt idx="114">
                  <c:v>1846.3837738</c:v>
                </c:pt>
                <c:pt idx="115">
                  <c:v>1851.1636653</c:v>
                </c:pt>
                <c:pt idx="116">
                  <c:v>1832.0487379000001</c:v>
                </c:pt>
                <c:pt idx="117">
                  <c:v>1836.8263121</c:v>
                </c:pt>
                <c:pt idx="118">
                  <c:v>1860.7257801000001</c:v>
                </c:pt>
                <c:pt idx="119">
                  <c:v>1865.5080072999999</c:v>
                </c:pt>
                <c:pt idx="120">
                  <c:v>1875.0748119999998</c:v>
                </c:pt>
                <c:pt idx="121">
                  <c:v>1875.0748119999998</c:v>
                </c:pt>
                <c:pt idx="122">
                  <c:v>1875.0748119999998</c:v>
                </c:pt>
                <c:pt idx="123">
                  <c:v>1889.4309250000001</c:v>
                </c:pt>
                <c:pt idx="124">
                  <c:v>1889.430925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817-4CF4-AB36-8C256FA269C0}"/>
            </c:ext>
          </c:extLst>
        </c:ser>
        <c:ser>
          <c:idx val="0"/>
          <c:order val="1"/>
          <c:tx>
            <c:v>Pulse 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EventA_PlumeAltitudes!$A$2:$A$181</c:f>
              <c:numCache>
                <c:formatCode>m/d/yyyy\ h:mm</c:formatCode>
                <c:ptCount val="180"/>
                <c:pt idx="0">
                  <c:v>45241.605474537035</c:v>
                </c:pt>
                <c:pt idx="1">
                  <c:v>45241.605509259258</c:v>
                </c:pt>
                <c:pt idx="2">
                  <c:v>45241.605543981481</c:v>
                </c:pt>
                <c:pt idx="3">
                  <c:v>45241.605578703704</c:v>
                </c:pt>
                <c:pt idx="4">
                  <c:v>45241.605613425927</c:v>
                </c:pt>
                <c:pt idx="5">
                  <c:v>45241.60564814815</c:v>
                </c:pt>
                <c:pt idx="6">
                  <c:v>45241.605682870373</c:v>
                </c:pt>
                <c:pt idx="7">
                  <c:v>45241.605717592596</c:v>
                </c:pt>
                <c:pt idx="8">
                  <c:v>45241.605752314812</c:v>
                </c:pt>
                <c:pt idx="9">
                  <c:v>45241.605787037035</c:v>
                </c:pt>
                <c:pt idx="10">
                  <c:v>45241.605821759258</c:v>
                </c:pt>
                <c:pt idx="11">
                  <c:v>45241.605856481481</c:v>
                </c:pt>
                <c:pt idx="12">
                  <c:v>45241.605891203704</c:v>
                </c:pt>
                <c:pt idx="13">
                  <c:v>45241.605925925927</c:v>
                </c:pt>
                <c:pt idx="14">
                  <c:v>45241.60596064815</c:v>
                </c:pt>
                <c:pt idx="15">
                  <c:v>45241.605995370373</c:v>
                </c:pt>
                <c:pt idx="16">
                  <c:v>45241.606030092589</c:v>
                </c:pt>
                <c:pt idx="17">
                  <c:v>45241.606064814812</c:v>
                </c:pt>
                <c:pt idx="18">
                  <c:v>45241.606099537035</c:v>
                </c:pt>
                <c:pt idx="19">
                  <c:v>45241.606134259258</c:v>
                </c:pt>
                <c:pt idx="20">
                  <c:v>45241.606168981481</c:v>
                </c:pt>
                <c:pt idx="21">
                  <c:v>45241.606203703705</c:v>
                </c:pt>
                <c:pt idx="22">
                  <c:v>45241.606238425928</c:v>
                </c:pt>
                <c:pt idx="23">
                  <c:v>45241.606273148151</c:v>
                </c:pt>
                <c:pt idx="24">
                  <c:v>45241.606307870374</c:v>
                </c:pt>
                <c:pt idx="25">
                  <c:v>45241.606342592589</c:v>
                </c:pt>
                <c:pt idx="26">
                  <c:v>45241.606377314813</c:v>
                </c:pt>
                <c:pt idx="27">
                  <c:v>45241.606412037036</c:v>
                </c:pt>
                <c:pt idx="28">
                  <c:v>45241.606446759259</c:v>
                </c:pt>
                <c:pt idx="29">
                  <c:v>45241.606481481482</c:v>
                </c:pt>
                <c:pt idx="30">
                  <c:v>45241.606516203705</c:v>
                </c:pt>
                <c:pt idx="31">
                  <c:v>45241.606550925928</c:v>
                </c:pt>
                <c:pt idx="32">
                  <c:v>45241.606585648151</c:v>
                </c:pt>
                <c:pt idx="33">
                  <c:v>45241.606620370374</c:v>
                </c:pt>
                <c:pt idx="34">
                  <c:v>45241.60665509259</c:v>
                </c:pt>
                <c:pt idx="35">
                  <c:v>45241.606689814813</c:v>
                </c:pt>
                <c:pt idx="36">
                  <c:v>45241.606724537036</c:v>
                </c:pt>
                <c:pt idx="37">
                  <c:v>45241.606759259259</c:v>
                </c:pt>
                <c:pt idx="38">
                  <c:v>45241.606793981482</c:v>
                </c:pt>
                <c:pt idx="39">
                  <c:v>45241.606828703705</c:v>
                </c:pt>
                <c:pt idx="40">
                  <c:v>45241.606863425928</c:v>
                </c:pt>
                <c:pt idx="41">
                  <c:v>45241.606898148151</c:v>
                </c:pt>
                <c:pt idx="42">
                  <c:v>45241.606932870367</c:v>
                </c:pt>
                <c:pt idx="43">
                  <c:v>45241.60696759259</c:v>
                </c:pt>
                <c:pt idx="44">
                  <c:v>45241.607002314813</c:v>
                </c:pt>
                <c:pt idx="45">
                  <c:v>45241.607037037036</c:v>
                </c:pt>
                <c:pt idx="46">
                  <c:v>45241.607071759259</c:v>
                </c:pt>
                <c:pt idx="47">
                  <c:v>45241.607106481482</c:v>
                </c:pt>
                <c:pt idx="48">
                  <c:v>45241.607141203705</c:v>
                </c:pt>
                <c:pt idx="49">
                  <c:v>45241.607175925928</c:v>
                </c:pt>
                <c:pt idx="50">
                  <c:v>45241.607210648152</c:v>
                </c:pt>
                <c:pt idx="51">
                  <c:v>45241.607245370367</c:v>
                </c:pt>
                <c:pt idx="52">
                  <c:v>45241.60728009259</c:v>
                </c:pt>
                <c:pt idx="53">
                  <c:v>45241.607314814813</c:v>
                </c:pt>
                <c:pt idx="54">
                  <c:v>45241.607349537036</c:v>
                </c:pt>
                <c:pt idx="55">
                  <c:v>45241.60738425926</c:v>
                </c:pt>
                <c:pt idx="56">
                  <c:v>45241.607418981483</c:v>
                </c:pt>
                <c:pt idx="57">
                  <c:v>45241.607453703706</c:v>
                </c:pt>
                <c:pt idx="58">
                  <c:v>45241.607488425929</c:v>
                </c:pt>
                <c:pt idx="59">
                  <c:v>45241.607523148145</c:v>
                </c:pt>
                <c:pt idx="60">
                  <c:v>45241.607557870368</c:v>
                </c:pt>
                <c:pt idx="61">
                  <c:v>45241.607592592591</c:v>
                </c:pt>
                <c:pt idx="62">
                  <c:v>45241.607627314814</c:v>
                </c:pt>
                <c:pt idx="63">
                  <c:v>45241.607662037037</c:v>
                </c:pt>
                <c:pt idx="64">
                  <c:v>45241.60769675926</c:v>
                </c:pt>
                <c:pt idx="65">
                  <c:v>45241.607731481483</c:v>
                </c:pt>
                <c:pt idx="66">
                  <c:v>45241.607766203706</c:v>
                </c:pt>
                <c:pt idx="67">
                  <c:v>45241.607800925929</c:v>
                </c:pt>
                <c:pt idx="68">
                  <c:v>45241.607835648145</c:v>
                </c:pt>
                <c:pt idx="69">
                  <c:v>45241.607870370368</c:v>
                </c:pt>
                <c:pt idx="70">
                  <c:v>45241.607905092591</c:v>
                </c:pt>
                <c:pt idx="71">
                  <c:v>45241.607939814814</c:v>
                </c:pt>
                <c:pt idx="72">
                  <c:v>45241.607974537037</c:v>
                </c:pt>
                <c:pt idx="73">
                  <c:v>45241.60800925926</c:v>
                </c:pt>
                <c:pt idx="74">
                  <c:v>45241.608043981483</c:v>
                </c:pt>
                <c:pt idx="75">
                  <c:v>45241.608078703706</c:v>
                </c:pt>
                <c:pt idx="76">
                  <c:v>45241.608113425929</c:v>
                </c:pt>
                <c:pt idx="77">
                  <c:v>45241.608148148145</c:v>
                </c:pt>
                <c:pt idx="78">
                  <c:v>45241.608182870368</c:v>
                </c:pt>
                <c:pt idx="79">
                  <c:v>45241.608217592591</c:v>
                </c:pt>
                <c:pt idx="80">
                  <c:v>45241.608252314814</c:v>
                </c:pt>
                <c:pt idx="81">
                  <c:v>45241.608287037037</c:v>
                </c:pt>
                <c:pt idx="82">
                  <c:v>45241.60832175926</c:v>
                </c:pt>
                <c:pt idx="83">
                  <c:v>45241.608356481483</c:v>
                </c:pt>
                <c:pt idx="84">
                  <c:v>45241.608391203707</c:v>
                </c:pt>
                <c:pt idx="85">
                  <c:v>45241.608425925922</c:v>
                </c:pt>
                <c:pt idx="86">
                  <c:v>45241.608460648145</c:v>
                </c:pt>
                <c:pt idx="87">
                  <c:v>45241.608495370368</c:v>
                </c:pt>
                <c:pt idx="88">
                  <c:v>45241.608530092592</c:v>
                </c:pt>
                <c:pt idx="89">
                  <c:v>45241.608564814815</c:v>
                </c:pt>
                <c:pt idx="90">
                  <c:v>45241.608599537038</c:v>
                </c:pt>
                <c:pt idx="91">
                  <c:v>45241.608634259261</c:v>
                </c:pt>
                <c:pt idx="92">
                  <c:v>45241.608668981484</c:v>
                </c:pt>
                <c:pt idx="93">
                  <c:v>45241.608703703707</c:v>
                </c:pt>
                <c:pt idx="94">
                  <c:v>45241.608738425923</c:v>
                </c:pt>
                <c:pt idx="95">
                  <c:v>45241.608773148146</c:v>
                </c:pt>
                <c:pt idx="96">
                  <c:v>45241.608807870369</c:v>
                </c:pt>
                <c:pt idx="97">
                  <c:v>45241.608842592592</c:v>
                </c:pt>
                <c:pt idx="98">
                  <c:v>45241.608877314815</c:v>
                </c:pt>
                <c:pt idx="99">
                  <c:v>45241.608912037038</c:v>
                </c:pt>
                <c:pt idx="100">
                  <c:v>45241.608946759261</c:v>
                </c:pt>
                <c:pt idx="101">
                  <c:v>45241.608981481484</c:v>
                </c:pt>
                <c:pt idx="102">
                  <c:v>45241.609016203707</c:v>
                </c:pt>
                <c:pt idx="103">
                  <c:v>45241.609050925923</c:v>
                </c:pt>
                <c:pt idx="104">
                  <c:v>45241.609085648146</c:v>
                </c:pt>
                <c:pt idx="105">
                  <c:v>45241.609120370369</c:v>
                </c:pt>
                <c:pt idx="106">
                  <c:v>45241.609155092592</c:v>
                </c:pt>
                <c:pt idx="107">
                  <c:v>45241.609189814815</c:v>
                </c:pt>
                <c:pt idx="108">
                  <c:v>45241.609224537038</c:v>
                </c:pt>
                <c:pt idx="109">
                  <c:v>45241.609259259261</c:v>
                </c:pt>
                <c:pt idx="110">
                  <c:v>45241.609293981484</c:v>
                </c:pt>
                <c:pt idx="111">
                  <c:v>45241.6093287037</c:v>
                </c:pt>
                <c:pt idx="112">
                  <c:v>45241.609363425923</c:v>
                </c:pt>
                <c:pt idx="113">
                  <c:v>45241.609398148146</c:v>
                </c:pt>
                <c:pt idx="114">
                  <c:v>45241.609432870369</c:v>
                </c:pt>
                <c:pt idx="115">
                  <c:v>45241.609467592592</c:v>
                </c:pt>
                <c:pt idx="116">
                  <c:v>45241.609502314815</c:v>
                </c:pt>
                <c:pt idx="117">
                  <c:v>45241.609537037039</c:v>
                </c:pt>
                <c:pt idx="118">
                  <c:v>45241.609571759262</c:v>
                </c:pt>
                <c:pt idx="119">
                  <c:v>45241.609606481485</c:v>
                </c:pt>
                <c:pt idx="120">
                  <c:v>45241.6096412037</c:v>
                </c:pt>
                <c:pt idx="121">
                  <c:v>45241.609675925924</c:v>
                </c:pt>
                <c:pt idx="122">
                  <c:v>45241.609710648147</c:v>
                </c:pt>
                <c:pt idx="123">
                  <c:v>45241.60974537037</c:v>
                </c:pt>
                <c:pt idx="124">
                  <c:v>45241.609780092593</c:v>
                </c:pt>
                <c:pt idx="125">
                  <c:v>45241.609814814816</c:v>
                </c:pt>
                <c:pt idx="126">
                  <c:v>45241.609849537039</c:v>
                </c:pt>
                <c:pt idx="127">
                  <c:v>45241.609884259262</c:v>
                </c:pt>
                <c:pt idx="128">
                  <c:v>45241.609918981485</c:v>
                </c:pt>
                <c:pt idx="129">
                  <c:v>45241.609953703701</c:v>
                </c:pt>
                <c:pt idx="130">
                  <c:v>45241.609988425924</c:v>
                </c:pt>
                <c:pt idx="131">
                  <c:v>45241.610023148147</c:v>
                </c:pt>
                <c:pt idx="132">
                  <c:v>45241.61005787037</c:v>
                </c:pt>
                <c:pt idx="133">
                  <c:v>45241.610092592593</c:v>
                </c:pt>
                <c:pt idx="134">
                  <c:v>45241.610127314816</c:v>
                </c:pt>
                <c:pt idx="135">
                  <c:v>45241.610162037039</c:v>
                </c:pt>
                <c:pt idx="136">
                  <c:v>45241.610196759262</c:v>
                </c:pt>
                <c:pt idx="137">
                  <c:v>45241.610231481478</c:v>
                </c:pt>
                <c:pt idx="138">
                  <c:v>45241.610266203701</c:v>
                </c:pt>
                <c:pt idx="139">
                  <c:v>45241.610300925924</c:v>
                </c:pt>
                <c:pt idx="140">
                  <c:v>45241.610335648147</c:v>
                </c:pt>
                <c:pt idx="141">
                  <c:v>45241.61037037037</c:v>
                </c:pt>
                <c:pt idx="142">
                  <c:v>45241.610405092593</c:v>
                </c:pt>
                <c:pt idx="143">
                  <c:v>45241.610439814816</c:v>
                </c:pt>
                <c:pt idx="144">
                  <c:v>45241.610474537039</c:v>
                </c:pt>
                <c:pt idx="145">
                  <c:v>45241.610509259262</c:v>
                </c:pt>
                <c:pt idx="146">
                  <c:v>45241.610543981478</c:v>
                </c:pt>
                <c:pt idx="147">
                  <c:v>45241.610578703701</c:v>
                </c:pt>
                <c:pt idx="148">
                  <c:v>45241.610613425924</c:v>
                </c:pt>
                <c:pt idx="149">
                  <c:v>45241.610648148147</c:v>
                </c:pt>
                <c:pt idx="150">
                  <c:v>45241.610682870371</c:v>
                </c:pt>
                <c:pt idx="151">
                  <c:v>45241.610717592594</c:v>
                </c:pt>
                <c:pt idx="152">
                  <c:v>45241.610752314817</c:v>
                </c:pt>
                <c:pt idx="153">
                  <c:v>45241.61078703704</c:v>
                </c:pt>
                <c:pt idx="154">
                  <c:v>45241.610821759263</c:v>
                </c:pt>
                <c:pt idx="155">
                  <c:v>45241.610856481479</c:v>
                </c:pt>
                <c:pt idx="156">
                  <c:v>45241.610891203702</c:v>
                </c:pt>
                <c:pt idx="157">
                  <c:v>45241.610925925925</c:v>
                </c:pt>
                <c:pt idx="158">
                  <c:v>45241.610960648148</c:v>
                </c:pt>
                <c:pt idx="159">
                  <c:v>45241.610995370371</c:v>
                </c:pt>
                <c:pt idx="160">
                  <c:v>45241.611030092594</c:v>
                </c:pt>
                <c:pt idx="161">
                  <c:v>45241.611064814817</c:v>
                </c:pt>
                <c:pt idx="162">
                  <c:v>45241.61109953704</c:v>
                </c:pt>
                <c:pt idx="163">
                  <c:v>45241.611134259256</c:v>
                </c:pt>
                <c:pt idx="164">
                  <c:v>45241.611168981479</c:v>
                </c:pt>
                <c:pt idx="165">
                  <c:v>45241.611203703702</c:v>
                </c:pt>
                <c:pt idx="166">
                  <c:v>45241.611238425925</c:v>
                </c:pt>
                <c:pt idx="167">
                  <c:v>45241.611273148148</c:v>
                </c:pt>
                <c:pt idx="168">
                  <c:v>45241.611307870371</c:v>
                </c:pt>
                <c:pt idx="169">
                  <c:v>45241.611342592594</c:v>
                </c:pt>
                <c:pt idx="170">
                  <c:v>45241.611377314817</c:v>
                </c:pt>
                <c:pt idx="171">
                  <c:v>45241.61141203704</c:v>
                </c:pt>
                <c:pt idx="172">
                  <c:v>45241.611446759256</c:v>
                </c:pt>
                <c:pt idx="173">
                  <c:v>45241.611481481479</c:v>
                </c:pt>
                <c:pt idx="174">
                  <c:v>45241.611516203702</c:v>
                </c:pt>
                <c:pt idx="175">
                  <c:v>45241.611550925925</c:v>
                </c:pt>
                <c:pt idx="176">
                  <c:v>45241.611585648148</c:v>
                </c:pt>
                <c:pt idx="177">
                  <c:v>45241.611620370371</c:v>
                </c:pt>
                <c:pt idx="178">
                  <c:v>45241.611655092594</c:v>
                </c:pt>
                <c:pt idx="179">
                  <c:v>45241.611689814818</c:v>
                </c:pt>
              </c:numCache>
            </c:numRef>
          </c:xVal>
          <c:yVal>
            <c:numRef>
              <c:f>EventA_PlumeAltitudes!$F$2:$F$181</c:f>
              <c:numCache>
                <c:formatCode>General</c:formatCode>
                <c:ptCount val="180"/>
                <c:pt idx="103">
                  <c:v>945.30885476000003</c:v>
                </c:pt>
                <c:pt idx="104">
                  <c:v>968.65228617000002</c:v>
                </c:pt>
                <c:pt idx="105">
                  <c:v>973.32219973999997</c:v>
                </c:pt>
                <c:pt idx="106">
                  <c:v>973.32219973999997</c:v>
                </c:pt>
                <c:pt idx="107">
                  <c:v>982.66326920000006</c:v>
                </c:pt>
                <c:pt idx="108">
                  <c:v>996.67800710000006</c:v>
                </c:pt>
                <c:pt idx="109">
                  <c:v>1010.6965505000001</c:v>
                </c:pt>
                <c:pt idx="110">
                  <c:v>1052.7755213</c:v>
                </c:pt>
                <c:pt idx="111">
                  <c:v>1057.4531643999999</c:v>
                </c:pt>
                <c:pt idx="112">
                  <c:v>1085.5284819999999</c:v>
                </c:pt>
                <c:pt idx="113">
                  <c:v>1099.5723066</c:v>
                </c:pt>
                <c:pt idx="114">
                  <c:v>1122.9879917000001</c:v>
                </c:pt>
                <c:pt idx="115">
                  <c:v>1137.0430727</c:v>
                </c:pt>
                <c:pt idx="116">
                  <c:v>1151.1024686000001</c:v>
                </c:pt>
                <c:pt idx="117">
                  <c:v>1141.7290560000001</c:v>
                </c:pt>
                <c:pt idx="118">
                  <c:v>1151.1024686000001</c:v>
                </c:pt>
                <c:pt idx="119">
                  <c:v>1141.7290560000001</c:v>
                </c:pt>
                <c:pt idx="120">
                  <c:v>1155.7899016000001</c:v>
                </c:pt>
                <c:pt idx="121">
                  <c:v>1165.1662307000001</c:v>
                </c:pt>
                <c:pt idx="122">
                  <c:v>1169.8551305000001</c:v>
                </c:pt>
                <c:pt idx="123">
                  <c:v>1183.9247940999999</c:v>
                </c:pt>
                <c:pt idx="124">
                  <c:v>1193.307059</c:v>
                </c:pt>
                <c:pt idx="125">
                  <c:v>1197.9989438</c:v>
                </c:pt>
                <c:pt idx="126">
                  <c:v>1207.3842279999999</c:v>
                </c:pt>
                <c:pt idx="127">
                  <c:v>1221.4659689</c:v>
                </c:pt>
                <c:pt idx="128">
                  <c:v>1212.0776311</c:v>
                </c:pt>
                <c:pt idx="129">
                  <c:v>1212.0776311</c:v>
                </c:pt>
                <c:pt idx="130">
                  <c:v>1235.5523334</c:v>
                </c:pt>
                <c:pt idx="131">
                  <c:v>1240.2488246</c:v>
                </c:pt>
                <c:pt idx="132">
                  <c:v>1254.3414341</c:v>
                </c:pt>
                <c:pt idx="133">
                  <c:v>1268.4387876999999</c:v>
                </c:pt>
                <c:pt idx="134">
                  <c:v>1277.8396846999999</c:v>
                </c:pt>
                <c:pt idx="135">
                  <c:v>1306.0553186</c:v>
                </c:pt>
                <c:pt idx="136">
                  <c:v>1296.6479347</c:v>
                </c:pt>
                <c:pt idx="137">
                  <c:v>1306.0553186</c:v>
                </c:pt>
                <c:pt idx="138">
                  <c:v>1320.1705112</c:v>
                </c:pt>
                <c:pt idx="139">
                  <c:v>1324.876681</c:v>
                </c:pt>
                <c:pt idx="140">
                  <c:v>1334.2906904000001</c:v>
                </c:pt>
                <c:pt idx="141">
                  <c:v>1353.1254429000001</c:v>
                </c:pt>
                <c:pt idx="142">
                  <c:v>1348.4159082000001</c:v>
                </c:pt>
                <c:pt idx="143">
                  <c:v>1362.5462169</c:v>
                </c:pt>
                <c:pt idx="144">
                  <c:v>1362.5462169</c:v>
                </c:pt>
                <c:pt idx="145">
                  <c:v>1381.3946381000001</c:v>
                </c:pt>
                <c:pt idx="146">
                  <c:v>1390.8223161999999</c:v>
                </c:pt>
                <c:pt idx="147">
                  <c:v>1409.6846853</c:v>
                </c:pt>
                <c:pt idx="148">
                  <c:v>1404.9682115000001</c:v>
                </c:pt>
                <c:pt idx="149">
                  <c:v>1409.6846853</c:v>
                </c:pt>
                <c:pt idx="150">
                  <c:v>1419.1194073000001</c:v>
                </c:pt>
                <c:pt idx="151">
                  <c:v>1419.1194073000001</c:v>
                </c:pt>
                <c:pt idx="152">
                  <c:v>1433.2759562000001</c:v>
                </c:pt>
                <c:pt idx="153">
                  <c:v>1423.8376596000001</c:v>
                </c:pt>
                <c:pt idx="154">
                  <c:v>1419.1194073000001</c:v>
                </c:pt>
                <c:pt idx="155">
                  <c:v>1437.9960045</c:v>
                </c:pt>
                <c:pt idx="156">
                  <c:v>1437.9960045</c:v>
                </c:pt>
                <c:pt idx="157">
                  <c:v>1447.4379108000001</c:v>
                </c:pt>
                <c:pt idx="158">
                  <c:v>1461.6053238</c:v>
                </c:pt>
                <c:pt idx="159">
                  <c:v>1452.1597726999998</c:v>
                </c:pt>
                <c:pt idx="160">
                  <c:v>1461.6053238</c:v>
                </c:pt>
                <c:pt idx="161">
                  <c:v>1466.329017</c:v>
                </c:pt>
                <c:pt idx="162">
                  <c:v>1489.9567367</c:v>
                </c:pt>
                <c:pt idx="163">
                  <c:v>1489.9567367</c:v>
                </c:pt>
                <c:pt idx="164">
                  <c:v>1475.7782482</c:v>
                </c:pt>
                <c:pt idx="165">
                  <c:v>1508.8701350000001</c:v>
                </c:pt>
                <c:pt idx="166">
                  <c:v>1518.3306182000001</c:v>
                </c:pt>
                <c:pt idx="167">
                  <c:v>1508.8701350000001</c:v>
                </c:pt>
                <c:pt idx="168">
                  <c:v>1504.1408423</c:v>
                </c:pt>
                <c:pt idx="169">
                  <c:v>1494.6841451999999</c:v>
                </c:pt>
                <c:pt idx="170">
                  <c:v>1508.8701350000001</c:v>
                </c:pt>
                <c:pt idx="171">
                  <c:v>1504.1408423</c:v>
                </c:pt>
                <c:pt idx="172">
                  <c:v>1508.8701350000001</c:v>
                </c:pt>
                <c:pt idx="173">
                  <c:v>1518.3306182000001</c:v>
                </c:pt>
                <c:pt idx="174">
                  <c:v>1523.0618128000001</c:v>
                </c:pt>
                <c:pt idx="175">
                  <c:v>1532.5261175000001</c:v>
                </c:pt>
                <c:pt idx="176">
                  <c:v>1532.5261175000001</c:v>
                </c:pt>
                <c:pt idx="177">
                  <c:v>1523.0618128000001</c:v>
                </c:pt>
                <c:pt idx="178">
                  <c:v>1532.5261175000001</c:v>
                </c:pt>
                <c:pt idx="179">
                  <c:v>1546.72739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817-4CF4-AB36-8C256FA269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316783"/>
        <c:axId val="2029314863"/>
      </c:scatterChart>
      <c:valAx>
        <c:axId val="2029316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cal time</a:t>
                </a:r>
                <a:r>
                  <a:rPr lang="en-US" baseline="0"/>
                  <a:t> [dd.mm.yyyy hh:mm:ss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yy\ h: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4863"/>
        <c:crosses val="autoZero"/>
        <c:crossBetween val="midCat"/>
      </c:valAx>
      <c:valAx>
        <c:axId val="2029314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lume</a:t>
                </a:r>
                <a:r>
                  <a:rPr lang="en-US" baseline="0"/>
                  <a:t> altitudes [km, above sea leavel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6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4"/>
          <c:order val="0"/>
          <c:tx>
            <c:v>Pulse 1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EventB__PlumeAltitudes!$A$2:$A$151</c:f>
              <c:numCache>
                <c:formatCode>m/d/yyyy\ h:mm</c:formatCode>
                <c:ptCount val="150"/>
                <c:pt idx="0">
                  <c:v>45244.393692129626</c:v>
                </c:pt>
                <c:pt idx="1">
                  <c:v>45244.393726851849</c:v>
                </c:pt>
                <c:pt idx="2">
                  <c:v>45244.393761574072</c:v>
                </c:pt>
                <c:pt idx="3">
                  <c:v>45244.393796296295</c:v>
                </c:pt>
                <c:pt idx="4">
                  <c:v>45244.393831018519</c:v>
                </c:pt>
                <c:pt idx="5">
                  <c:v>45244.393865740742</c:v>
                </c:pt>
                <c:pt idx="6">
                  <c:v>45244.393900462965</c:v>
                </c:pt>
                <c:pt idx="7">
                  <c:v>45244.393935185188</c:v>
                </c:pt>
                <c:pt idx="8">
                  <c:v>45244.393969907411</c:v>
                </c:pt>
                <c:pt idx="9">
                  <c:v>45244.394004629627</c:v>
                </c:pt>
                <c:pt idx="10">
                  <c:v>45244.39403935185</c:v>
                </c:pt>
                <c:pt idx="11">
                  <c:v>45244.394074074073</c:v>
                </c:pt>
                <c:pt idx="12">
                  <c:v>45244.394108796296</c:v>
                </c:pt>
                <c:pt idx="13">
                  <c:v>45244.394143518519</c:v>
                </c:pt>
                <c:pt idx="14">
                  <c:v>45244.394178240742</c:v>
                </c:pt>
                <c:pt idx="15">
                  <c:v>45244.394212962965</c:v>
                </c:pt>
                <c:pt idx="16">
                  <c:v>45244.394247685188</c:v>
                </c:pt>
                <c:pt idx="17">
                  <c:v>45244.394282407404</c:v>
                </c:pt>
                <c:pt idx="18">
                  <c:v>45244.394317129627</c:v>
                </c:pt>
                <c:pt idx="19">
                  <c:v>45244.39435185185</c:v>
                </c:pt>
                <c:pt idx="20">
                  <c:v>45244.394386574073</c:v>
                </c:pt>
                <c:pt idx="21">
                  <c:v>45244.394421296296</c:v>
                </c:pt>
                <c:pt idx="22">
                  <c:v>45244.394456018519</c:v>
                </c:pt>
                <c:pt idx="23">
                  <c:v>45244.394490740742</c:v>
                </c:pt>
                <c:pt idx="24">
                  <c:v>45244.394525462965</c:v>
                </c:pt>
                <c:pt idx="25">
                  <c:v>45244.394560185188</c:v>
                </c:pt>
                <c:pt idx="26">
                  <c:v>45244.394594907404</c:v>
                </c:pt>
                <c:pt idx="27">
                  <c:v>45244.394629629627</c:v>
                </c:pt>
                <c:pt idx="28">
                  <c:v>45244.39466435185</c:v>
                </c:pt>
                <c:pt idx="29">
                  <c:v>45244.394699074073</c:v>
                </c:pt>
                <c:pt idx="30">
                  <c:v>45244.394733796296</c:v>
                </c:pt>
                <c:pt idx="31">
                  <c:v>45244.394768518519</c:v>
                </c:pt>
                <c:pt idx="32">
                  <c:v>45244.394803240742</c:v>
                </c:pt>
                <c:pt idx="33">
                  <c:v>45244.394837962966</c:v>
                </c:pt>
                <c:pt idx="34">
                  <c:v>45244.394872685189</c:v>
                </c:pt>
                <c:pt idx="35">
                  <c:v>45244.394907407404</c:v>
                </c:pt>
                <c:pt idx="36">
                  <c:v>45244.394942129627</c:v>
                </c:pt>
                <c:pt idx="37">
                  <c:v>45244.394976851851</c:v>
                </c:pt>
                <c:pt idx="38">
                  <c:v>45244.395011574074</c:v>
                </c:pt>
                <c:pt idx="39">
                  <c:v>45244.395046296297</c:v>
                </c:pt>
                <c:pt idx="40">
                  <c:v>45244.39508101852</c:v>
                </c:pt>
                <c:pt idx="41">
                  <c:v>45244.395115740743</c:v>
                </c:pt>
                <c:pt idx="42">
                  <c:v>45244.395150462966</c:v>
                </c:pt>
                <c:pt idx="43">
                  <c:v>45244.395185185182</c:v>
                </c:pt>
                <c:pt idx="44">
                  <c:v>45244.395219907405</c:v>
                </c:pt>
                <c:pt idx="45">
                  <c:v>45244.395254629628</c:v>
                </c:pt>
                <c:pt idx="46">
                  <c:v>45244.395289351851</c:v>
                </c:pt>
                <c:pt idx="47">
                  <c:v>45244.395324074074</c:v>
                </c:pt>
                <c:pt idx="48">
                  <c:v>45244.395358796297</c:v>
                </c:pt>
                <c:pt idx="49">
                  <c:v>45244.39539351852</c:v>
                </c:pt>
                <c:pt idx="50">
                  <c:v>45244.395428240743</c:v>
                </c:pt>
                <c:pt idx="51">
                  <c:v>45244.395462962966</c:v>
                </c:pt>
                <c:pt idx="52">
                  <c:v>45244.395497685182</c:v>
                </c:pt>
                <c:pt idx="53">
                  <c:v>45244.395532407405</c:v>
                </c:pt>
                <c:pt idx="54">
                  <c:v>45244.395567129628</c:v>
                </c:pt>
                <c:pt idx="55">
                  <c:v>45244.395601851851</c:v>
                </c:pt>
                <c:pt idx="56">
                  <c:v>45244.395636574074</c:v>
                </c:pt>
                <c:pt idx="57">
                  <c:v>45244.395671296297</c:v>
                </c:pt>
                <c:pt idx="58">
                  <c:v>45244.39570601852</c:v>
                </c:pt>
                <c:pt idx="59">
                  <c:v>45244.395740740743</c:v>
                </c:pt>
                <c:pt idx="60">
                  <c:v>45244.395775462966</c:v>
                </c:pt>
                <c:pt idx="61">
                  <c:v>45244.395810185182</c:v>
                </c:pt>
                <c:pt idx="62">
                  <c:v>45244.395844907405</c:v>
                </c:pt>
                <c:pt idx="63">
                  <c:v>45244.395879629628</c:v>
                </c:pt>
                <c:pt idx="64">
                  <c:v>45244.395914351851</c:v>
                </c:pt>
                <c:pt idx="65">
                  <c:v>45244.395949074074</c:v>
                </c:pt>
                <c:pt idx="66">
                  <c:v>45244.395983796298</c:v>
                </c:pt>
                <c:pt idx="67">
                  <c:v>45244.396018518521</c:v>
                </c:pt>
                <c:pt idx="68">
                  <c:v>45244.396053240744</c:v>
                </c:pt>
                <c:pt idx="69">
                  <c:v>45244.396087962959</c:v>
                </c:pt>
                <c:pt idx="70">
                  <c:v>45244.396122685182</c:v>
                </c:pt>
                <c:pt idx="71">
                  <c:v>45244.396157407406</c:v>
                </c:pt>
                <c:pt idx="72">
                  <c:v>45244.396192129629</c:v>
                </c:pt>
                <c:pt idx="73">
                  <c:v>45244.396226851852</c:v>
                </c:pt>
                <c:pt idx="74">
                  <c:v>45244.396261574075</c:v>
                </c:pt>
                <c:pt idx="75">
                  <c:v>45244.396296296298</c:v>
                </c:pt>
                <c:pt idx="76">
                  <c:v>45244.396331018521</c:v>
                </c:pt>
                <c:pt idx="77">
                  <c:v>45244.396365740744</c:v>
                </c:pt>
                <c:pt idx="78">
                  <c:v>45244.39640046296</c:v>
                </c:pt>
                <c:pt idx="79">
                  <c:v>45244.396435185183</c:v>
                </c:pt>
                <c:pt idx="80">
                  <c:v>45244.396469907406</c:v>
                </c:pt>
                <c:pt idx="81">
                  <c:v>45244.396504629629</c:v>
                </c:pt>
                <c:pt idx="82">
                  <c:v>45244.396539351852</c:v>
                </c:pt>
                <c:pt idx="83">
                  <c:v>45244.396574074075</c:v>
                </c:pt>
                <c:pt idx="84">
                  <c:v>45244.396608796298</c:v>
                </c:pt>
                <c:pt idx="85">
                  <c:v>45244.396643518521</c:v>
                </c:pt>
                <c:pt idx="86">
                  <c:v>45244.396678240744</c:v>
                </c:pt>
                <c:pt idx="87">
                  <c:v>45244.39671296296</c:v>
                </c:pt>
                <c:pt idx="88">
                  <c:v>45244.396747685183</c:v>
                </c:pt>
                <c:pt idx="89">
                  <c:v>45244.396782407406</c:v>
                </c:pt>
                <c:pt idx="90">
                  <c:v>45244.396817129629</c:v>
                </c:pt>
                <c:pt idx="91">
                  <c:v>45244.396851851852</c:v>
                </c:pt>
                <c:pt idx="92">
                  <c:v>45244.396886574075</c:v>
                </c:pt>
                <c:pt idx="93">
                  <c:v>45244.396921296298</c:v>
                </c:pt>
                <c:pt idx="94">
                  <c:v>45244.396956018521</c:v>
                </c:pt>
                <c:pt idx="95">
                  <c:v>45244.396990740737</c:v>
                </c:pt>
                <c:pt idx="96">
                  <c:v>45244.39702546296</c:v>
                </c:pt>
                <c:pt idx="97">
                  <c:v>45244.397060185183</c:v>
                </c:pt>
                <c:pt idx="98">
                  <c:v>45244.397094907406</c:v>
                </c:pt>
                <c:pt idx="99">
                  <c:v>45244.397129629629</c:v>
                </c:pt>
                <c:pt idx="100">
                  <c:v>45244.397164351853</c:v>
                </c:pt>
                <c:pt idx="101">
                  <c:v>45244.397199074076</c:v>
                </c:pt>
                <c:pt idx="102">
                  <c:v>45244.397233796299</c:v>
                </c:pt>
                <c:pt idx="103">
                  <c:v>45244.397268518522</c:v>
                </c:pt>
                <c:pt idx="104">
                  <c:v>45244.397303240738</c:v>
                </c:pt>
                <c:pt idx="105">
                  <c:v>45244.397337962961</c:v>
                </c:pt>
                <c:pt idx="106">
                  <c:v>45244.397372685184</c:v>
                </c:pt>
                <c:pt idx="107">
                  <c:v>45244.397407407407</c:v>
                </c:pt>
                <c:pt idx="108">
                  <c:v>45244.39744212963</c:v>
                </c:pt>
                <c:pt idx="109">
                  <c:v>45244.397476851853</c:v>
                </c:pt>
                <c:pt idx="110">
                  <c:v>45244.397511574076</c:v>
                </c:pt>
                <c:pt idx="111">
                  <c:v>45244.397546296299</c:v>
                </c:pt>
                <c:pt idx="112">
                  <c:v>45244.397581018522</c:v>
                </c:pt>
                <c:pt idx="113">
                  <c:v>45244.397615740738</c:v>
                </c:pt>
                <c:pt idx="114">
                  <c:v>45244.397650462961</c:v>
                </c:pt>
                <c:pt idx="115">
                  <c:v>45244.397685185184</c:v>
                </c:pt>
                <c:pt idx="116">
                  <c:v>45244.397719907407</c:v>
                </c:pt>
                <c:pt idx="117">
                  <c:v>45244.39775462963</c:v>
                </c:pt>
                <c:pt idx="118">
                  <c:v>45244.397789351853</c:v>
                </c:pt>
                <c:pt idx="119">
                  <c:v>45244.397824074076</c:v>
                </c:pt>
                <c:pt idx="120">
                  <c:v>45244.397858796299</c:v>
                </c:pt>
                <c:pt idx="121">
                  <c:v>45244.397893518515</c:v>
                </c:pt>
                <c:pt idx="122">
                  <c:v>45244.397928240738</c:v>
                </c:pt>
                <c:pt idx="123">
                  <c:v>45244.397962962961</c:v>
                </c:pt>
                <c:pt idx="124">
                  <c:v>45244.397997685184</c:v>
                </c:pt>
                <c:pt idx="125">
                  <c:v>45244.398032407407</c:v>
                </c:pt>
                <c:pt idx="126">
                  <c:v>45244.39806712963</c:v>
                </c:pt>
                <c:pt idx="127">
                  <c:v>45244.398101851853</c:v>
                </c:pt>
                <c:pt idx="128">
                  <c:v>45244.398136574076</c:v>
                </c:pt>
                <c:pt idx="129">
                  <c:v>45244.3981712963</c:v>
                </c:pt>
                <c:pt idx="130">
                  <c:v>45244.398206018515</c:v>
                </c:pt>
                <c:pt idx="131">
                  <c:v>45244.398240740738</c:v>
                </c:pt>
                <c:pt idx="132">
                  <c:v>45244.398275462961</c:v>
                </c:pt>
                <c:pt idx="133">
                  <c:v>45244.398310185185</c:v>
                </c:pt>
                <c:pt idx="134">
                  <c:v>45244.398344907408</c:v>
                </c:pt>
                <c:pt idx="135">
                  <c:v>45244.398379629631</c:v>
                </c:pt>
                <c:pt idx="136">
                  <c:v>45244.398414351854</c:v>
                </c:pt>
                <c:pt idx="137">
                  <c:v>45244.398449074077</c:v>
                </c:pt>
                <c:pt idx="138">
                  <c:v>45244.3984837963</c:v>
                </c:pt>
                <c:pt idx="139">
                  <c:v>45244.398518518516</c:v>
                </c:pt>
                <c:pt idx="140">
                  <c:v>45244.398553240739</c:v>
                </c:pt>
                <c:pt idx="141">
                  <c:v>45244.398587962962</c:v>
                </c:pt>
                <c:pt idx="142">
                  <c:v>45244.398622685185</c:v>
                </c:pt>
                <c:pt idx="143">
                  <c:v>45244.398657407408</c:v>
                </c:pt>
                <c:pt idx="144">
                  <c:v>45244.398692129631</c:v>
                </c:pt>
                <c:pt idx="145">
                  <c:v>45244.398726851854</c:v>
                </c:pt>
                <c:pt idx="146">
                  <c:v>45244.398761574077</c:v>
                </c:pt>
                <c:pt idx="147">
                  <c:v>45244.398796296293</c:v>
                </c:pt>
                <c:pt idx="148">
                  <c:v>45244.398831018516</c:v>
                </c:pt>
                <c:pt idx="149">
                  <c:v>45244.398865740739</c:v>
                </c:pt>
              </c:numCache>
            </c:numRef>
          </c:xVal>
          <c:yVal>
            <c:numRef>
              <c:f>EventB__PlumeAltitudes!$C$2:$C$151</c:f>
              <c:numCache>
                <c:formatCode>General</c:formatCode>
                <c:ptCount val="150"/>
                <c:pt idx="0">
                  <c:v>1033.3886635700001</c:v>
                </c:pt>
                <c:pt idx="1">
                  <c:v>1047.7780393999999</c:v>
                </c:pt>
                <c:pt idx="2">
                  <c:v>1083.3347805000001</c:v>
                </c:pt>
                <c:pt idx="3">
                  <c:v>1093.1345369999999</c:v>
                </c:pt>
                <c:pt idx="4">
                  <c:v>1091.6883439000001</c:v>
                </c:pt>
                <c:pt idx="5">
                  <c:v>1107.9293711999999</c:v>
                </c:pt>
                <c:pt idx="6">
                  <c:v>1124.7502316</c:v>
                </c:pt>
                <c:pt idx="7">
                  <c:v>1139.5856647999999</c:v>
                </c:pt>
                <c:pt idx="8">
                  <c:v>1159.8174994999999</c:v>
                </c:pt>
                <c:pt idx="9">
                  <c:v>1174.1800223</c:v>
                </c:pt>
                <c:pt idx="10">
                  <c:v>1186.4039514000001</c:v>
                </c:pt>
                <c:pt idx="11">
                  <c:v>1203.784281</c:v>
                </c:pt>
                <c:pt idx="12">
                  <c:v>1220.9945794999999</c:v>
                </c:pt>
                <c:pt idx="13">
                  <c:v>1229.2551668999999</c:v>
                </c:pt>
                <c:pt idx="14">
                  <c:v>1229.3948723999999</c:v>
                </c:pt>
                <c:pt idx="15">
                  <c:v>1237.5803667999999</c:v>
                </c:pt>
                <c:pt idx="16">
                  <c:v>1239.1721585</c:v>
                </c:pt>
                <c:pt idx="17">
                  <c:v>1240.9792431000001</c:v>
                </c:pt>
                <c:pt idx="18">
                  <c:v>1262.5547549</c:v>
                </c:pt>
                <c:pt idx="19">
                  <c:v>1272.4964665</c:v>
                </c:pt>
                <c:pt idx="20">
                  <c:v>1281.7301682</c:v>
                </c:pt>
                <c:pt idx="21">
                  <c:v>1291.1914724999999</c:v>
                </c:pt>
                <c:pt idx="22">
                  <c:v>1296.164489</c:v>
                </c:pt>
                <c:pt idx="23">
                  <c:v>1298.228204</c:v>
                </c:pt>
                <c:pt idx="24">
                  <c:v>1298.4892935</c:v>
                </c:pt>
                <c:pt idx="25">
                  <c:v>1304.2260530999999</c:v>
                </c:pt>
                <c:pt idx="26">
                  <c:v>1312.2437643000001</c:v>
                </c:pt>
                <c:pt idx="27">
                  <c:v>1323.1485846</c:v>
                </c:pt>
                <c:pt idx="28">
                  <c:v>1333.7683116000001</c:v>
                </c:pt>
                <c:pt idx="29">
                  <c:v>1348.6420615</c:v>
                </c:pt>
                <c:pt idx="30">
                  <c:v>1357.6888354</c:v>
                </c:pt>
                <c:pt idx="31">
                  <c:v>1365.1420337</c:v>
                </c:pt>
                <c:pt idx="32">
                  <c:v>1369.9270402</c:v>
                </c:pt>
                <c:pt idx="33">
                  <c:v>1381.415784</c:v>
                </c:pt>
                <c:pt idx="34">
                  <c:v>1392.0282181</c:v>
                </c:pt>
                <c:pt idx="35">
                  <c:v>1400.9914698</c:v>
                </c:pt>
                <c:pt idx="36">
                  <c:v>1409.6187947999999</c:v>
                </c:pt>
                <c:pt idx="37">
                  <c:v>1419.1561113</c:v>
                </c:pt>
                <c:pt idx="38">
                  <c:v>1422.9326447999999</c:v>
                </c:pt>
                <c:pt idx="39">
                  <c:v>1423.4236117999999</c:v>
                </c:pt>
                <c:pt idx="40">
                  <c:v>1425.9975164</c:v>
                </c:pt>
                <c:pt idx="41">
                  <c:v>1432.7245339000001</c:v>
                </c:pt>
                <c:pt idx="42">
                  <c:v>1427.1771638</c:v>
                </c:pt>
                <c:pt idx="43">
                  <c:v>1429.4002426</c:v>
                </c:pt>
                <c:pt idx="44">
                  <c:v>1419.9747322000001</c:v>
                </c:pt>
                <c:pt idx="45">
                  <c:v>1409.1474250000001</c:v>
                </c:pt>
                <c:pt idx="46">
                  <c:v>1404.7311497000001</c:v>
                </c:pt>
                <c:pt idx="47">
                  <c:v>1397.5322216</c:v>
                </c:pt>
                <c:pt idx="48">
                  <c:v>1391.8043766999999</c:v>
                </c:pt>
                <c:pt idx="49">
                  <c:v>1382.9555795000001</c:v>
                </c:pt>
                <c:pt idx="50">
                  <c:v>1375.5639135000001</c:v>
                </c:pt>
                <c:pt idx="51">
                  <c:v>1366.3623754999999</c:v>
                </c:pt>
                <c:pt idx="52">
                  <c:v>1352.0928563</c:v>
                </c:pt>
                <c:pt idx="53">
                  <c:v>1342.9375158</c:v>
                </c:pt>
                <c:pt idx="54">
                  <c:v>1319.8817594</c:v>
                </c:pt>
                <c:pt idx="55">
                  <c:v>1298.4956194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496-4F93-A96B-7AF3CBE174CE}"/>
            </c:ext>
          </c:extLst>
        </c:ser>
        <c:ser>
          <c:idx val="0"/>
          <c:order val="1"/>
          <c:tx>
            <c:v>Pulse 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EventB__PlumeAltitudes!$A$2:$A$151</c:f>
              <c:numCache>
                <c:formatCode>m/d/yyyy\ h:mm</c:formatCode>
                <c:ptCount val="150"/>
                <c:pt idx="0">
                  <c:v>45244.393692129626</c:v>
                </c:pt>
                <c:pt idx="1">
                  <c:v>45244.393726851849</c:v>
                </c:pt>
                <c:pt idx="2">
                  <c:v>45244.393761574072</c:v>
                </c:pt>
                <c:pt idx="3">
                  <c:v>45244.393796296295</c:v>
                </c:pt>
                <c:pt idx="4">
                  <c:v>45244.393831018519</c:v>
                </c:pt>
                <c:pt idx="5">
                  <c:v>45244.393865740742</c:v>
                </c:pt>
                <c:pt idx="6">
                  <c:v>45244.393900462965</c:v>
                </c:pt>
                <c:pt idx="7">
                  <c:v>45244.393935185188</c:v>
                </c:pt>
                <c:pt idx="8">
                  <c:v>45244.393969907411</c:v>
                </c:pt>
                <c:pt idx="9">
                  <c:v>45244.394004629627</c:v>
                </c:pt>
                <c:pt idx="10">
                  <c:v>45244.39403935185</c:v>
                </c:pt>
                <c:pt idx="11">
                  <c:v>45244.394074074073</c:v>
                </c:pt>
                <c:pt idx="12">
                  <c:v>45244.394108796296</c:v>
                </c:pt>
                <c:pt idx="13">
                  <c:v>45244.394143518519</c:v>
                </c:pt>
                <c:pt idx="14">
                  <c:v>45244.394178240742</c:v>
                </c:pt>
                <c:pt idx="15">
                  <c:v>45244.394212962965</c:v>
                </c:pt>
                <c:pt idx="16">
                  <c:v>45244.394247685188</c:v>
                </c:pt>
                <c:pt idx="17">
                  <c:v>45244.394282407404</c:v>
                </c:pt>
                <c:pt idx="18">
                  <c:v>45244.394317129627</c:v>
                </c:pt>
                <c:pt idx="19">
                  <c:v>45244.39435185185</c:v>
                </c:pt>
                <c:pt idx="20">
                  <c:v>45244.394386574073</c:v>
                </c:pt>
                <c:pt idx="21">
                  <c:v>45244.394421296296</c:v>
                </c:pt>
                <c:pt idx="22">
                  <c:v>45244.394456018519</c:v>
                </c:pt>
                <c:pt idx="23">
                  <c:v>45244.394490740742</c:v>
                </c:pt>
                <c:pt idx="24">
                  <c:v>45244.394525462965</c:v>
                </c:pt>
                <c:pt idx="25">
                  <c:v>45244.394560185188</c:v>
                </c:pt>
                <c:pt idx="26">
                  <c:v>45244.394594907404</c:v>
                </c:pt>
                <c:pt idx="27">
                  <c:v>45244.394629629627</c:v>
                </c:pt>
                <c:pt idx="28">
                  <c:v>45244.39466435185</c:v>
                </c:pt>
                <c:pt idx="29">
                  <c:v>45244.394699074073</c:v>
                </c:pt>
                <c:pt idx="30">
                  <c:v>45244.394733796296</c:v>
                </c:pt>
                <c:pt idx="31">
                  <c:v>45244.394768518519</c:v>
                </c:pt>
                <c:pt idx="32">
                  <c:v>45244.394803240742</c:v>
                </c:pt>
                <c:pt idx="33">
                  <c:v>45244.394837962966</c:v>
                </c:pt>
                <c:pt idx="34">
                  <c:v>45244.394872685189</c:v>
                </c:pt>
                <c:pt idx="35">
                  <c:v>45244.394907407404</c:v>
                </c:pt>
                <c:pt idx="36">
                  <c:v>45244.394942129627</c:v>
                </c:pt>
                <c:pt idx="37">
                  <c:v>45244.394976851851</c:v>
                </c:pt>
                <c:pt idx="38">
                  <c:v>45244.395011574074</c:v>
                </c:pt>
                <c:pt idx="39">
                  <c:v>45244.395046296297</c:v>
                </c:pt>
                <c:pt idx="40">
                  <c:v>45244.39508101852</c:v>
                </c:pt>
                <c:pt idx="41">
                  <c:v>45244.395115740743</c:v>
                </c:pt>
                <c:pt idx="42">
                  <c:v>45244.395150462966</c:v>
                </c:pt>
                <c:pt idx="43">
                  <c:v>45244.395185185182</c:v>
                </c:pt>
                <c:pt idx="44">
                  <c:v>45244.395219907405</c:v>
                </c:pt>
                <c:pt idx="45">
                  <c:v>45244.395254629628</c:v>
                </c:pt>
                <c:pt idx="46">
                  <c:v>45244.395289351851</c:v>
                </c:pt>
                <c:pt idx="47">
                  <c:v>45244.395324074074</c:v>
                </c:pt>
                <c:pt idx="48">
                  <c:v>45244.395358796297</c:v>
                </c:pt>
                <c:pt idx="49">
                  <c:v>45244.39539351852</c:v>
                </c:pt>
                <c:pt idx="50">
                  <c:v>45244.395428240743</c:v>
                </c:pt>
                <c:pt idx="51">
                  <c:v>45244.395462962966</c:v>
                </c:pt>
                <c:pt idx="52">
                  <c:v>45244.395497685182</c:v>
                </c:pt>
                <c:pt idx="53">
                  <c:v>45244.395532407405</c:v>
                </c:pt>
                <c:pt idx="54">
                  <c:v>45244.395567129628</c:v>
                </c:pt>
                <c:pt idx="55">
                  <c:v>45244.395601851851</c:v>
                </c:pt>
                <c:pt idx="56">
                  <c:v>45244.395636574074</c:v>
                </c:pt>
                <c:pt idx="57">
                  <c:v>45244.395671296297</c:v>
                </c:pt>
                <c:pt idx="58">
                  <c:v>45244.39570601852</c:v>
                </c:pt>
                <c:pt idx="59">
                  <c:v>45244.395740740743</c:v>
                </c:pt>
                <c:pt idx="60">
                  <c:v>45244.395775462966</c:v>
                </c:pt>
                <c:pt idx="61">
                  <c:v>45244.395810185182</c:v>
                </c:pt>
                <c:pt idx="62">
                  <c:v>45244.395844907405</c:v>
                </c:pt>
                <c:pt idx="63">
                  <c:v>45244.395879629628</c:v>
                </c:pt>
                <c:pt idx="64">
                  <c:v>45244.395914351851</c:v>
                </c:pt>
                <c:pt idx="65">
                  <c:v>45244.395949074074</c:v>
                </c:pt>
                <c:pt idx="66">
                  <c:v>45244.395983796298</c:v>
                </c:pt>
                <c:pt idx="67">
                  <c:v>45244.396018518521</c:v>
                </c:pt>
                <c:pt idx="68">
                  <c:v>45244.396053240744</c:v>
                </c:pt>
                <c:pt idx="69">
                  <c:v>45244.396087962959</c:v>
                </c:pt>
                <c:pt idx="70">
                  <c:v>45244.396122685182</c:v>
                </c:pt>
                <c:pt idx="71">
                  <c:v>45244.396157407406</c:v>
                </c:pt>
                <c:pt idx="72">
                  <c:v>45244.396192129629</c:v>
                </c:pt>
                <c:pt idx="73">
                  <c:v>45244.396226851852</c:v>
                </c:pt>
                <c:pt idx="74">
                  <c:v>45244.396261574075</c:v>
                </c:pt>
                <c:pt idx="75">
                  <c:v>45244.396296296298</c:v>
                </c:pt>
                <c:pt idx="76">
                  <c:v>45244.396331018521</c:v>
                </c:pt>
                <c:pt idx="77">
                  <c:v>45244.396365740744</c:v>
                </c:pt>
                <c:pt idx="78">
                  <c:v>45244.39640046296</c:v>
                </c:pt>
                <c:pt idx="79">
                  <c:v>45244.396435185183</c:v>
                </c:pt>
                <c:pt idx="80">
                  <c:v>45244.396469907406</c:v>
                </c:pt>
                <c:pt idx="81">
                  <c:v>45244.396504629629</c:v>
                </c:pt>
                <c:pt idx="82">
                  <c:v>45244.396539351852</c:v>
                </c:pt>
                <c:pt idx="83">
                  <c:v>45244.396574074075</c:v>
                </c:pt>
                <c:pt idx="84">
                  <c:v>45244.396608796298</c:v>
                </c:pt>
                <c:pt idx="85">
                  <c:v>45244.396643518521</c:v>
                </c:pt>
                <c:pt idx="86">
                  <c:v>45244.396678240744</c:v>
                </c:pt>
                <c:pt idx="87">
                  <c:v>45244.39671296296</c:v>
                </c:pt>
                <c:pt idx="88">
                  <c:v>45244.396747685183</c:v>
                </c:pt>
                <c:pt idx="89">
                  <c:v>45244.396782407406</c:v>
                </c:pt>
                <c:pt idx="90">
                  <c:v>45244.396817129629</c:v>
                </c:pt>
                <c:pt idx="91">
                  <c:v>45244.396851851852</c:v>
                </c:pt>
                <c:pt idx="92">
                  <c:v>45244.396886574075</c:v>
                </c:pt>
                <c:pt idx="93">
                  <c:v>45244.396921296298</c:v>
                </c:pt>
                <c:pt idx="94">
                  <c:v>45244.396956018521</c:v>
                </c:pt>
                <c:pt idx="95">
                  <c:v>45244.396990740737</c:v>
                </c:pt>
                <c:pt idx="96">
                  <c:v>45244.39702546296</c:v>
                </c:pt>
                <c:pt idx="97">
                  <c:v>45244.397060185183</c:v>
                </c:pt>
                <c:pt idx="98">
                  <c:v>45244.397094907406</c:v>
                </c:pt>
                <c:pt idx="99">
                  <c:v>45244.397129629629</c:v>
                </c:pt>
                <c:pt idx="100">
                  <c:v>45244.397164351853</c:v>
                </c:pt>
                <c:pt idx="101">
                  <c:v>45244.397199074076</c:v>
                </c:pt>
                <c:pt idx="102">
                  <c:v>45244.397233796299</c:v>
                </c:pt>
                <c:pt idx="103">
                  <c:v>45244.397268518522</c:v>
                </c:pt>
                <c:pt idx="104">
                  <c:v>45244.397303240738</c:v>
                </c:pt>
                <c:pt idx="105">
                  <c:v>45244.397337962961</c:v>
                </c:pt>
                <c:pt idx="106">
                  <c:v>45244.397372685184</c:v>
                </c:pt>
                <c:pt idx="107">
                  <c:v>45244.397407407407</c:v>
                </c:pt>
                <c:pt idx="108">
                  <c:v>45244.39744212963</c:v>
                </c:pt>
                <c:pt idx="109">
                  <c:v>45244.397476851853</c:v>
                </c:pt>
                <c:pt idx="110">
                  <c:v>45244.397511574076</c:v>
                </c:pt>
                <c:pt idx="111">
                  <c:v>45244.397546296299</c:v>
                </c:pt>
                <c:pt idx="112">
                  <c:v>45244.397581018522</c:v>
                </c:pt>
                <c:pt idx="113">
                  <c:v>45244.397615740738</c:v>
                </c:pt>
                <c:pt idx="114">
                  <c:v>45244.397650462961</c:v>
                </c:pt>
                <c:pt idx="115">
                  <c:v>45244.397685185184</c:v>
                </c:pt>
                <c:pt idx="116">
                  <c:v>45244.397719907407</c:v>
                </c:pt>
                <c:pt idx="117">
                  <c:v>45244.39775462963</c:v>
                </c:pt>
                <c:pt idx="118">
                  <c:v>45244.397789351853</c:v>
                </c:pt>
                <c:pt idx="119">
                  <c:v>45244.397824074076</c:v>
                </c:pt>
                <c:pt idx="120">
                  <c:v>45244.397858796299</c:v>
                </c:pt>
                <c:pt idx="121">
                  <c:v>45244.397893518515</c:v>
                </c:pt>
                <c:pt idx="122">
                  <c:v>45244.397928240738</c:v>
                </c:pt>
                <c:pt idx="123">
                  <c:v>45244.397962962961</c:v>
                </c:pt>
                <c:pt idx="124">
                  <c:v>45244.397997685184</c:v>
                </c:pt>
                <c:pt idx="125">
                  <c:v>45244.398032407407</c:v>
                </c:pt>
                <c:pt idx="126">
                  <c:v>45244.39806712963</c:v>
                </c:pt>
                <c:pt idx="127">
                  <c:v>45244.398101851853</c:v>
                </c:pt>
                <c:pt idx="128">
                  <c:v>45244.398136574076</c:v>
                </c:pt>
                <c:pt idx="129">
                  <c:v>45244.3981712963</c:v>
                </c:pt>
                <c:pt idx="130">
                  <c:v>45244.398206018515</c:v>
                </c:pt>
                <c:pt idx="131">
                  <c:v>45244.398240740738</c:v>
                </c:pt>
                <c:pt idx="132">
                  <c:v>45244.398275462961</c:v>
                </c:pt>
                <c:pt idx="133">
                  <c:v>45244.398310185185</c:v>
                </c:pt>
                <c:pt idx="134">
                  <c:v>45244.398344907408</c:v>
                </c:pt>
                <c:pt idx="135">
                  <c:v>45244.398379629631</c:v>
                </c:pt>
                <c:pt idx="136">
                  <c:v>45244.398414351854</c:v>
                </c:pt>
                <c:pt idx="137">
                  <c:v>45244.398449074077</c:v>
                </c:pt>
                <c:pt idx="138">
                  <c:v>45244.3984837963</c:v>
                </c:pt>
                <c:pt idx="139">
                  <c:v>45244.398518518516</c:v>
                </c:pt>
                <c:pt idx="140">
                  <c:v>45244.398553240739</c:v>
                </c:pt>
                <c:pt idx="141">
                  <c:v>45244.398587962962</c:v>
                </c:pt>
                <c:pt idx="142">
                  <c:v>45244.398622685185</c:v>
                </c:pt>
                <c:pt idx="143">
                  <c:v>45244.398657407408</c:v>
                </c:pt>
                <c:pt idx="144">
                  <c:v>45244.398692129631</c:v>
                </c:pt>
                <c:pt idx="145">
                  <c:v>45244.398726851854</c:v>
                </c:pt>
                <c:pt idx="146">
                  <c:v>45244.398761574077</c:v>
                </c:pt>
                <c:pt idx="147">
                  <c:v>45244.398796296293</c:v>
                </c:pt>
                <c:pt idx="148">
                  <c:v>45244.398831018516</c:v>
                </c:pt>
                <c:pt idx="149">
                  <c:v>45244.398865740739</c:v>
                </c:pt>
              </c:numCache>
            </c:numRef>
          </c:xVal>
          <c:yVal>
            <c:numRef>
              <c:f>EventB__PlumeAltitudes!$F$2:$F$151</c:f>
              <c:numCache>
                <c:formatCode>General</c:formatCode>
                <c:ptCount val="150"/>
                <c:pt idx="38">
                  <c:v>984.53920360999996</c:v>
                </c:pt>
                <c:pt idx="39">
                  <c:v>1015.82616648</c:v>
                </c:pt>
                <c:pt idx="40">
                  <c:v>1040.9957920899999</c:v>
                </c:pt>
                <c:pt idx="41">
                  <c:v>1045.7806802800001</c:v>
                </c:pt>
                <c:pt idx="42">
                  <c:v>1056.3615775999999</c:v>
                </c:pt>
                <c:pt idx="43">
                  <c:v>1067.7243234</c:v>
                </c:pt>
                <c:pt idx="44">
                  <c:v>1072.8868881000001</c:v>
                </c:pt>
                <c:pt idx="45">
                  <c:v>1081.4938838</c:v>
                </c:pt>
                <c:pt idx="46">
                  <c:v>1088.6070907999999</c:v>
                </c:pt>
                <c:pt idx="47">
                  <c:v>1104.0947409999999</c:v>
                </c:pt>
                <c:pt idx="48">
                  <c:v>1115.8610348</c:v>
                </c:pt>
                <c:pt idx="49">
                  <c:v>1127.3411818</c:v>
                </c:pt>
                <c:pt idx="50">
                  <c:v>1139.4142102999999</c:v>
                </c:pt>
                <c:pt idx="51">
                  <c:v>1142.9454685999999</c:v>
                </c:pt>
                <c:pt idx="52">
                  <c:v>1148.9966188000001</c:v>
                </c:pt>
                <c:pt idx="53">
                  <c:v>1154.8963742999999</c:v>
                </c:pt>
                <c:pt idx="54">
                  <c:v>1168.0888251000001</c:v>
                </c:pt>
                <c:pt idx="55">
                  <c:v>1184.1898862</c:v>
                </c:pt>
                <c:pt idx="56">
                  <c:v>1187.2313836000001</c:v>
                </c:pt>
                <c:pt idx="57">
                  <c:v>1199.4318558</c:v>
                </c:pt>
                <c:pt idx="58">
                  <c:v>1210.025621</c:v>
                </c:pt>
                <c:pt idx="59">
                  <c:v>1213.6291964</c:v>
                </c:pt>
                <c:pt idx="60">
                  <c:v>1221.4026103000001</c:v>
                </c:pt>
                <c:pt idx="61">
                  <c:v>1221.6891574000001</c:v>
                </c:pt>
                <c:pt idx="62">
                  <c:v>1223.4687928000001</c:v>
                </c:pt>
                <c:pt idx="63">
                  <c:v>1229.169005</c:v>
                </c:pt>
                <c:pt idx="64">
                  <c:v>1232.9922309999999</c:v>
                </c:pt>
                <c:pt idx="65">
                  <c:v>1237.4524690000001</c:v>
                </c:pt>
                <c:pt idx="66">
                  <c:v>1240.8706588</c:v>
                </c:pt>
                <c:pt idx="67">
                  <c:v>1238.2086222</c:v>
                </c:pt>
                <c:pt idx="68">
                  <c:v>1230.0389347</c:v>
                </c:pt>
                <c:pt idx="69">
                  <c:v>1225.3415211000001</c:v>
                </c:pt>
                <c:pt idx="70">
                  <c:v>1221.9138419999999</c:v>
                </c:pt>
                <c:pt idx="71">
                  <c:v>1216.4613742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496-4F93-A96B-7AF3CBE174CE}"/>
            </c:ext>
          </c:extLst>
        </c:ser>
        <c:ser>
          <c:idx val="1"/>
          <c:order val="2"/>
          <c:tx>
            <c:v>Pulse 3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EventB__PlumeAltitudes!$A$2:$A$151</c:f>
              <c:numCache>
                <c:formatCode>m/d/yyyy\ h:mm</c:formatCode>
                <c:ptCount val="150"/>
                <c:pt idx="0">
                  <c:v>45244.393692129626</c:v>
                </c:pt>
                <c:pt idx="1">
                  <c:v>45244.393726851849</c:v>
                </c:pt>
                <c:pt idx="2">
                  <c:v>45244.393761574072</c:v>
                </c:pt>
                <c:pt idx="3">
                  <c:v>45244.393796296295</c:v>
                </c:pt>
                <c:pt idx="4">
                  <c:v>45244.393831018519</c:v>
                </c:pt>
                <c:pt idx="5">
                  <c:v>45244.393865740742</c:v>
                </c:pt>
                <c:pt idx="6">
                  <c:v>45244.393900462965</c:v>
                </c:pt>
                <c:pt idx="7">
                  <c:v>45244.393935185188</c:v>
                </c:pt>
                <c:pt idx="8">
                  <c:v>45244.393969907411</c:v>
                </c:pt>
                <c:pt idx="9">
                  <c:v>45244.394004629627</c:v>
                </c:pt>
                <c:pt idx="10">
                  <c:v>45244.39403935185</c:v>
                </c:pt>
                <c:pt idx="11">
                  <c:v>45244.394074074073</c:v>
                </c:pt>
                <c:pt idx="12">
                  <c:v>45244.394108796296</c:v>
                </c:pt>
                <c:pt idx="13">
                  <c:v>45244.394143518519</c:v>
                </c:pt>
                <c:pt idx="14">
                  <c:v>45244.394178240742</c:v>
                </c:pt>
                <c:pt idx="15">
                  <c:v>45244.394212962965</c:v>
                </c:pt>
                <c:pt idx="16">
                  <c:v>45244.394247685188</c:v>
                </c:pt>
                <c:pt idx="17">
                  <c:v>45244.394282407404</c:v>
                </c:pt>
                <c:pt idx="18">
                  <c:v>45244.394317129627</c:v>
                </c:pt>
                <c:pt idx="19">
                  <c:v>45244.39435185185</c:v>
                </c:pt>
                <c:pt idx="20">
                  <c:v>45244.394386574073</c:v>
                </c:pt>
                <c:pt idx="21">
                  <c:v>45244.394421296296</c:v>
                </c:pt>
                <c:pt idx="22">
                  <c:v>45244.394456018519</c:v>
                </c:pt>
                <c:pt idx="23">
                  <c:v>45244.394490740742</c:v>
                </c:pt>
                <c:pt idx="24">
                  <c:v>45244.394525462965</c:v>
                </c:pt>
                <c:pt idx="25">
                  <c:v>45244.394560185188</c:v>
                </c:pt>
                <c:pt idx="26">
                  <c:v>45244.394594907404</c:v>
                </c:pt>
                <c:pt idx="27">
                  <c:v>45244.394629629627</c:v>
                </c:pt>
                <c:pt idx="28">
                  <c:v>45244.39466435185</c:v>
                </c:pt>
                <c:pt idx="29">
                  <c:v>45244.394699074073</c:v>
                </c:pt>
                <c:pt idx="30">
                  <c:v>45244.394733796296</c:v>
                </c:pt>
                <c:pt idx="31">
                  <c:v>45244.394768518519</c:v>
                </c:pt>
                <c:pt idx="32">
                  <c:v>45244.394803240742</c:v>
                </c:pt>
                <c:pt idx="33">
                  <c:v>45244.394837962966</c:v>
                </c:pt>
                <c:pt idx="34">
                  <c:v>45244.394872685189</c:v>
                </c:pt>
                <c:pt idx="35">
                  <c:v>45244.394907407404</c:v>
                </c:pt>
                <c:pt idx="36">
                  <c:v>45244.394942129627</c:v>
                </c:pt>
                <c:pt idx="37">
                  <c:v>45244.394976851851</c:v>
                </c:pt>
                <c:pt idx="38">
                  <c:v>45244.395011574074</c:v>
                </c:pt>
                <c:pt idx="39">
                  <c:v>45244.395046296297</c:v>
                </c:pt>
                <c:pt idx="40">
                  <c:v>45244.39508101852</c:v>
                </c:pt>
                <c:pt idx="41">
                  <c:v>45244.395115740743</c:v>
                </c:pt>
                <c:pt idx="42">
                  <c:v>45244.395150462966</c:v>
                </c:pt>
                <c:pt idx="43">
                  <c:v>45244.395185185182</c:v>
                </c:pt>
                <c:pt idx="44">
                  <c:v>45244.395219907405</c:v>
                </c:pt>
                <c:pt idx="45">
                  <c:v>45244.395254629628</c:v>
                </c:pt>
                <c:pt idx="46">
                  <c:v>45244.395289351851</c:v>
                </c:pt>
                <c:pt idx="47">
                  <c:v>45244.395324074074</c:v>
                </c:pt>
                <c:pt idx="48">
                  <c:v>45244.395358796297</c:v>
                </c:pt>
                <c:pt idx="49">
                  <c:v>45244.39539351852</c:v>
                </c:pt>
                <c:pt idx="50">
                  <c:v>45244.395428240743</c:v>
                </c:pt>
                <c:pt idx="51">
                  <c:v>45244.395462962966</c:v>
                </c:pt>
                <c:pt idx="52">
                  <c:v>45244.395497685182</c:v>
                </c:pt>
                <c:pt idx="53">
                  <c:v>45244.395532407405</c:v>
                </c:pt>
                <c:pt idx="54">
                  <c:v>45244.395567129628</c:v>
                </c:pt>
                <c:pt idx="55">
                  <c:v>45244.395601851851</c:v>
                </c:pt>
                <c:pt idx="56">
                  <c:v>45244.395636574074</c:v>
                </c:pt>
                <c:pt idx="57">
                  <c:v>45244.395671296297</c:v>
                </c:pt>
                <c:pt idx="58">
                  <c:v>45244.39570601852</c:v>
                </c:pt>
                <c:pt idx="59">
                  <c:v>45244.395740740743</c:v>
                </c:pt>
                <c:pt idx="60">
                  <c:v>45244.395775462966</c:v>
                </c:pt>
                <c:pt idx="61">
                  <c:v>45244.395810185182</c:v>
                </c:pt>
                <c:pt idx="62">
                  <c:v>45244.395844907405</c:v>
                </c:pt>
                <c:pt idx="63">
                  <c:v>45244.395879629628</c:v>
                </c:pt>
                <c:pt idx="64">
                  <c:v>45244.395914351851</c:v>
                </c:pt>
                <c:pt idx="65">
                  <c:v>45244.395949074074</c:v>
                </c:pt>
                <c:pt idx="66">
                  <c:v>45244.395983796298</c:v>
                </c:pt>
                <c:pt idx="67">
                  <c:v>45244.396018518521</c:v>
                </c:pt>
                <c:pt idx="68">
                  <c:v>45244.396053240744</c:v>
                </c:pt>
                <c:pt idx="69">
                  <c:v>45244.396087962959</c:v>
                </c:pt>
                <c:pt idx="70">
                  <c:v>45244.396122685182</c:v>
                </c:pt>
                <c:pt idx="71">
                  <c:v>45244.396157407406</c:v>
                </c:pt>
                <c:pt idx="72">
                  <c:v>45244.396192129629</c:v>
                </c:pt>
                <c:pt idx="73">
                  <c:v>45244.396226851852</c:v>
                </c:pt>
                <c:pt idx="74">
                  <c:v>45244.396261574075</c:v>
                </c:pt>
                <c:pt idx="75">
                  <c:v>45244.396296296298</c:v>
                </c:pt>
                <c:pt idx="76">
                  <c:v>45244.396331018521</c:v>
                </c:pt>
                <c:pt idx="77">
                  <c:v>45244.396365740744</c:v>
                </c:pt>
                <c:pt idx="78">
                  <c:v>45244.39640046296</c:v>
                </c:pt>
                <c:pt idx="79">
                  <c:v>45244.396435185183</c:v>
                </c:pt>
                <c:pt idx="80">
                  <c:v>45244.396469907406</c:v>
                </c:pt>
                <c:pt idx="81">
                  <c:v>45244.396504629629</c:v>
                </c:pt>
                <c:pt idx="82">
                  <c:v>45244.396539351852</c:v>
                </c:pt>
                <c:pt idx="83">
                  <c:v>45244.396574074075</c:v>
                </c:pt>
                <c:pt idx="84">
                  <c:v>45244.396608796298</c:v>
                </c:pt>
                <c:pt idx="85">
                  <c:v>45244.396643518521</c:v>
                </c:pt>
                <c:pt idx="86">
                  <c:v>45244.396678240744</c:v>
                </c:pt>
                <c:pt idx="87">
                  <c:v>45244.39671296296</c:v>
                </c:pt>
                <c:pt idx="88">
                  <c:v>45244.396747685183</c:v>
                </c:pt>
                <c:pt idx="89">
                  <c:v>45244.396782407406</c:v>
                </c:pt>
                <c:pt idx="90">
                  <c:v>45244.396817129629</c:v>
                </c:pt>
                <c:pt idx="91">
                  <c:v>45244.396851851852</c:v>
                </c:pt>
                <c:pt idx="92">
                  <c:v>45244.396886574075</c:v>
                </c:pt>
                <c:pt idx="93">
                  <c:v>45244.396921296298</c:v>
                </c:pt>
                <c:pt idx="94">
                  <c:v>45244.396956018521</c:v>
                </c:pt>
                <c:pt idx="95">
                  <c:v>45244.396990740737</c:v>
                </c:pt>
                <c:pt idx="96">
                  <c:v>45244.39702546296</c:v>
                </c:pt>
                <c:pt idx="97">
                  <c:v>45244.397060185183</c:v>
                </c:pt>
                <c:pt idx="98">
                  <c:v>45244.397094907406</c:v>
                </c:pt>
                <c:pt idx="99">
                  <c:v>45244.397129629629</c:v>
                </c:pt>
                <c:pt idx="100">
                  <c:v>45244.397164351853</c:v>
                </c:pt>
                <c:pt idx="101">
                  <c:v>45244.397199074076</c:v>
                </c:pt>
                <c:pt idx="102">
                  <c:v>45244.397233796299</c:v>
                </c:pt>
                <c:pt idx="103">
                  <c:v>45244.397268518522</c:v>
                </c:pt>
                <c:pt idx="104">
                  <c:v>45244.397303240738</c:v>
                </c:pt>
                <c:pt idx="105">
                  <c:v>45244.397337962961</c:v>
                </c:pt>
                <c:pt idx="106">
                  <c:v>45244.397372685184</c:v>
                </c:pt>
                <c:pt idx="107">
                  <c:v>45244.397407407407</c:v>
                </c:pt>
                <c:pt idx="108">
                  <c:v>45244.39744212963</c:v>
                </c:pt>
                <c:pt idx="109">
                  <c:v>45244.397476851853</c:v>
                </c:pt>
                <c:pt idx="110">
                  <c:v>45244.397511574076</c:v>
                </c:pt>
                <c:pt idx="111">
                  <c:v>45244.397546296299</c:v>
                </c:pt>
                <c:pt idx="112">
                  <c:v>45244.397581018522</c:v>
                </c:pt>
                <c:pt idx="113">
                  <c:v>45244.397615740738</c:v>
                </c:pt>
                <c:pt idx="114">
                  <c:v>45244.397650462961</c:v>
                </c:pt>
                <c:pt idx="115">
                  <c:v>45244.397685185184</c:v>
                </c:pt>
                <c:pt idx="116">
                  <c:v>45244.397719907407</c:v>
                </c:pt>
                <c:pt idx="117">
                  <c:v>45244.39775462963</c:v>
                </c:pt>
                <c:pt idx="118">
                  <c:v>45244.397789351853</c:v>
                </c:pt>
                <c:pt idx="119">
                  <c:v>45244.397824074076</c:v>
                </c:pt>
                <c:pt idx="120">
                  <c:v>45244.397858796299</c:v>
                </c:pt>
                <c:pt idx="121">
                  <c:v>45244.397893518515</c:v>
                </c:pt>
                <c:pt idx="122">
                  <c:v>45244.397928240738</c:v>
                </c:pt>
                <c:pt idx="123">
                  <c:v>45244.397962962961</c:v>
                </c:pt>
                <c:pt idx="124">
                  <c:v>45244.397997685184</c:v>
                </c:pt>
                <c:pt idx="125">
                  <c:v>45244.398032407407</c:v>
                </c:pt>
                <c:pt idx="126">
                  <c:v>45244.39806712963</c:v>
                </c:pt>
                <c:pt idx="127">
                  <c:v>45244.398101851853</c:v>
                </c:pt>
                <c:pt idx="128">
                  <c:v>45244.398136574076</c:v>
                </c:pt>
                <c:pt idx="129">
                  <c:v>45244.3981712963</c:v>
                </c:pt>
                <c:pt idx="130">
                  <c:v>45244.398206018515</c:v>
                </c:pt>
                <c:pt idx="131">
                  <c:v>45244.398240740738</c:v>
                </c:pt>
                <c:pt idx="132">
                  <c:v>45244.398275462961</c:v>
                </c:pt>
                <c:pt idx="133">
                  <c:v>45244.398310185185</c:v>
                </c:pt>
                <c:pt idx="134">
                  <c:v>45244.398344907408</c:v>
                </c:pt>
                <c:pt idx="135">
                  <c:v>45244.398379629631</c:v>
                </c:pt>
                <c:pt idx="136">
                  <c:v>45244.398414351854</c:v>
                </c:pt>
                <c:pt idx="137">
                  <c:v>45244.398449074077</c:v>
                </c:pt>
                <c:pt idx="138">
                  <c:v>45244.3984837963</c:v>
                </c:pt>
                <c:pt idx="139">
                  <c:v>45244.398518518516</c:v>
                </c:pt>
                <c:pt idx="140">
                  <c:v>45244.398553240739</c:v>
                </c:pt>
                <c:pt idx="141">
                  <c:v>45244.398587962962</c:v>
                </c:pt>
                <c:pt idx="142">
                  <c:v>45244.398622685185</c:v>
                </c:pt>
                <c:pt idx="143">
                  <c:v>45244.398657407408</c:v>
                </c:pt>
                <c:pt idx="144">
                  <c:v>45244.398692129631</c:v>
                </c:pt>
                <c:pt idx="145">
                  <c:v>45244.398726851854</c:v>
                </c:pt>
                <c:pt idx="146">
                  <c:v>45244.398761574077</c:v>
                </c:pt>
                <c:pt idx="147">
                  <c:v>45244.398796296293</c:v>
                </c:pt>
                <c:pt idx="148">
                  <c:v>45244.398831018516</c:v>
                </c:pt>
                <c:pt idx="149">
                  <c:v>45244.398865740739</c:v>
                </c:pt>
              </c:numCache>
            </c:numRef>
          </c:xVal>
          <c:yVal>
            <c:numRef>
              <c:f>EventB__PlumeAltitudes!$I$2:$I$151</c:f>
              <c:numCache>
                <c:formatCode>General</c:formatCode>
                <c:ptCount val="150"/>
                <c:pt idx="58">
                  <c:v>1067.6314448999999</c:v>
                </c:pt>
                <c:pt idx="59">
                  <c:v>1082.0780402999999</c:v>
                </c:pt>
                <c:pt idx="60">
                  <c:v>1086.4861630999999</c:v>
                </c:pt>
                <c:pt idx="61">
                  <c:v>1102.1768654</c:v>
                </c:pt>
                <c:pt idx="62">
                  <c:v>1112.4447894</c:v>
                </c:pt>
                <c:pt idx="63">
                  <c:v>1127.0793672</c:v>
                </c:pt>
                <c:pt idx="64">
                  <c:v>1138.5252187000001</c:v>
                </c:pt>
                <c:pt idx="65">
                  <c:v>1147.1058860000001</c:v>
                </c:pt>
                <c:pt idx="66">
                  <c:v>1157.1494367999999</c:v>
                </c:pt>
                <c:pt idx="67">
                  <c:v>1166.9233108000001</c:v>
                </c:pt>
                <c:pt idx="68">
                  <c:v>1178.6216371999999</c:v>
                </c:pt>
                <c:pt idx="69">
                  <c:v>1184.7983763</c:v>
                </c:pt>
                <c:pt idx="70">
                  <c:v>1193.5789646999999</c:v>
                </c:pt>
                <c:pt idx="71">
                  <c:v>1200.8577045</c:v>
                </c:pt>
                <c:pt idx="72">
                  <c:v>1204.2234093</c:v>
                </c:pt>
                <c:pt idx="73">
                  <c:v>1210.8211676000001</c:v>
                </c:pt>
                <c:pt idx="74">
                  <c:v>1211.0521503</c:v>
                </c:pt>
                <c:pt idx="75">
                  <c:v>1228.588837</c:v>
                </c:pt>
                <c:pt idx="76">
                  <c:v>1237.3835956</c:v>
                </c:pt>
                <c:pt idx="77">
                  <c:v>1241.3770085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496-4F93-A96B-7AF3CBE174CE}"/>
            </c:ext>
          </c:extLst>
        </c:ser>
        <c:ser>
          <c:idx val="2"/>
          <c:order val="3"/>
          <c:tx>
            <c:v>Pulse 4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EventB__PlumeAltitudes!$A$2:$A$151</c:f>
              <c:numCache>
                <c:formatCode>m/d/yyyy\ h:mm</c:formatCode>
                <c:ptCount val="150"/>
                <c:pt idx="0">
                  <c:v>45244.393692129626</c:v>
                </c:pt>
                <c:pt idx="1">
                  <c:v>45244.393726851849</c:v>
                </c:pt>
                <c:pt idx="2">
                  <c:v>45244.393761574072</c:v>
                </c:pt>
                <c:pt idx="3">
                  <c:v>45244.393796296295</c:v>
                </c:pt>
                <c:pt idx="4">
                  <c:v>45244.393831018519</c:v>
                </c:pt>
                <c:pt idx="5">
                  <c:v>45244.393865740742</c:v>
                </c:pt>
                <c:pt idx="6">
                  <c:v>45244.393900462965</c:v>
                </c:pt>
                <c:pt idx="7">
                  <c:v>45244.393935185188</c:v>
                </c:pt>
                <c:pt idx="8">
                  <c:v>45244.393969907411</c:v>
                </c:pt>
                <c:pt idx="9">
                  <c:v>45244.394004629627</c:v>
                </c:pt>
                <c:pt idx="10">
                  <c:v>45244.39403935185</c:v>
                </c:pt>
                <c:pt idx="11">
                  <c:v>45244.394074074073</c:v>
                </c:pt>
                <c:pt idx="12">
                  <c:v>45244.394108796296</c:v>
                </c:pt>
                <c:pt idx="13">
                  <c:v>45244.394143518519</c:v>
                </c:pt>
                <c:pt idx="14">
                  <c:v>45244.394178240742</c:v>
                </c:pt>
                <c:pt idx="15">
                  <c:v>45244.394212962965</c:v>
                </c:pt>
                <c:pt idx="16">
                  <c:v>45244.394247685188</c:v>
                </c:pt>
                <c:pt idx="17">
                  <c:v>45244.394282407404</c:v>
                </c:pt>
                <c:pt idx="18">
                  <c:v>45244.394317129627</c:v>
                </c:pt>
                <c:pt idx="19">
                  <c:v>45244.39435185185</c:v>
                </c:pt>
                <c:pt idx="20">
                  <c:v>45244.394386574073</c:v>
                </c:pt>
                <c:pt idx="21">
                  <c:v>45244.394421296296</c:v>
                </c:pt>
                <c:pt idx="22">
                  <c:v>45244.394456018519</c:v>
                </c:pt>
                <c:pt idx="23">
                  <c:v>45244.394490740742</c:v>
                </c:pt>
                <c:pt idx="24">
                  <c:v>45244.394525462965</c:v>
                </c:pt>
                <c:pt idx="25">
                  <c:v>45244.394560185188</c:v>
                </c:pt>
                <c:pt idx="26">
                  <c:v>45244.394594907404</c:v>
                </c:pt>
                <c:pt idx="27">
                  <c:v>45244.394629629627</c:v>
                </c:pt>
                <c:pt idx="28">
                  <c:v>45244.39466435185</c:v>
                </c:pt>
                <c:pt idx="29">
                  <c:v>45244.394699074073</c:v>
                </c:pt>
                <c:pt idx="30">
                  <c:v>45244.394733796296</c:v>
                </c:pt>
                <c:pt idx="31">
                  <c:v>45244.394768518519</c:v>
                </c:pt>
                <c:pt idx="32">
                  <c:v>45244.394803240742</c:v>
                </c:pt>
                <c:pt idx="33">
                  <c:v>45244.394837962966</c:v>
                </c:pt>
                <c:pt idx="34">
                  <c:v>45244.394872685189</c:v>
                </c:pt>
                <c:pt idx="35">
                  <c:v>45244.394907407404</c:v>
                </c:pt>
                <c:pt idx="36">
                  <c:v>45244.394942129627</c:v>
                </c:pt>
                <c:pt idx="37">
                  <c:v>45244.394976851851</c:v>
                </c:pt>
                <c:pt idx="38">
                  <c:v>45244.395011574074</c:v>
                </c:pt>
                <c:pt idx="39">
                  <c:v>45244.395046296297</c:v>
                </c:pt>
                <c:pt idx="40">
                  <c:v>45244.39508101852</c:v>
                </c:pt>
                <c:pt idx="41">
                  <c:v>45244.395115740743</c:v>
                </c:pt>
                <c:pt idx="42">
                  <c:v>45244.395150462966</c:v>
                </c:pt>
                <c:pt idx="43">
                  <c:v>45244.395185185182</c:v>
                </c:pt>
                <c:pt idx="44">
                  <c:v>45244.395219907405</c:v>
                </c:pt>
                <c:pt idx="45">
                  <c:v>45244.395254629628</c:v>
                </c:pt>
                <c:pt idx="46">
                  <c:v>45244.395289351851</c:v>
                </c:pt>
                <c:pt idx="47">
                  <c:v>45244.395324074074</c:v>
                </c:pt>
                <c:pt idx="48">
                  <c:v>45244.395358796297</c:v>
                </c:pt>
                <c:pt idx="49">
                  <c:v>45244.39539351852</c:v>
                </c:pt>
                <c:pt idx="50">
                  <c:v>45244.395428240743</c:v>
                </c:pt>
                <c:pt idx="51">
                  <c:v>45244.395462962966</c:v>
                </c:pt>
                <c:pt idx="52">
                  <c:v>45244.395497685182</c:v>
                </c:pt>
                <c:pt idx="53">
                  <c:v>45244.395532407405</c:v>
                </c:pt>
                <c:pt idx="54">
                  <c:v>45244.395567129628</c:v>
                </c:pt>
                <c:pt idx="55">
                  <c:v>45244.395601851851</c:v>
                </c:pt>
                <c:pt idx="56">
                  <c:v>45244.395636574074</c:v>
                </c:pt>
                <c:pt idx="57">
                  <c:v>45244.395671296297</c:v>
                </c:pt>
                <c:pt idx="58">
                  <c:v>45244.39570601852</c:v>
                </c:pt>
                <c:pt idx="59">
                  <c:v>45244.395740740743</c:v>
                </c:pt>
                <c:pt idx="60">
                  <c:v>45244.395775462966</c:v>
                </c:pt>
                <c:pt idx="61">
                  <c:v>45244.395810185182</c:v>
                </c:pt>
                <c:pt idx="62">
                  <c:v>45244.395844907405</c:v>
                </c:pt>
                <c:pt idx="63">
                  <c:v>45244.395879629628</c:v>
                </c:pt>
                <c:pt idx="64">
                  <c:v>45244.395914351851</c:v>
                </c:pt>
                <c:pt idx="65">
                  <c:v>45244.395949074074</c:v>
                </c:pt>
                <c:pt idx="66">
                  <c:v>45244.395983796298</c:v>
                </c:pt>
                <c:pt idx="67">
                  <c:v>45244.396018518521</c:v>
                </c:pt>
                <c:pt idx="68">
                  <c:v>45244.396053240744</c:v>
                </c:pt>
                <c:pt idx="69">
                  <c:v>45244.396087962959</c:v>
                </c:pt>
                <c:pt idx="70">
                  <c:v>45244.396122685182</c:v>
                </c:pt>
                <c:pt idx="71">
                  <c:v>45244.396157407406</c:v>
                </c:pt>
                <c:pt idx="72">
                  <c:v>45244.396192129629</c:v>
                </c:pt>
                <c:pt idx="73">
                  <c:v>45244.396226851852</c:v>
                </c:pt>
                <c:pt idx="74">
                  <c:v>45244.396261574075</c:v>
                </c:pt>
                <c:pt idx="75">
                  <c:v>45244.396296296298</c:v>
                </c:pt>
                <c:pt idx="76">
                  <c:v>45244.396331018521</c:v>
                </c:pt>
                <c:pt idx="77">
                  <c:v>45244.396365740744</c:v>
                </c:pt>
                <c:pt idx="78">
                  <c:v>45244.39640046296</c:v>
                </c:pt>
                <c:pt idx="79">
                  <c:v>45244.396435185183</c:v>
                </c:pt>
                <c:pt idx="80">
                  <c:v>45244.396469907406</c:v>
                </c:pt>
                <c:pt idx="81">
                  <c:v>45244.396504629629</c:v>
                </c:pt>
                <c:pt idx="82">
                  <c:v>45244.396539351852</c:v>
                </c:pt>
                <c:pt idx="83">
                  <c:v>45244.396574074075</c:v>
                </c:pt>
                <c:pt idx="84">
                  <c:v>45244.396608796298</c:v>
                </c:pt>
                <c:pt idx="85">
                  <c:v>45244.396643518521</c:v>
                </c:pt>
                <c:pt idx="86">
                  <c:v>45244.396678240744</c:v>
                </c:pt>
                <c:pt idx="87">
                  <c:v>45244.39671296296</c:v>
                </c:pt>
                <c:pt idx="88">
                  <c:v>45244.396747685183</c:v>
                </c:pt>
                <c:pt idx="89">
                  <c:v>45244.396782407406</c:v>
                </c:pt>
                <c:pt idx="90">
                  <c:v>45244.396817129629</c:v>
                </c:pt>
                <c:pt idx="91">
                  <c:v>45244.396851851852</c:v>
                </c:pt>
                <c:pt idx="92">
                  <c:v>45244.396886574075</c:v>
                </c:pt>
                <c:pt idx="93">
                  <c:v>45244.396921296298</c:v>
                </c:pt>
                <c:pt idx="94">
                  <c:v>45244.396956018521</c:v>
                </c:pt>
                <c:pt idx="95">
                  <c:v>45244.396990740737</c:v>
                </c:pt>
                <c:pt idx="96">
                  <c:v>45244.39702546296</c:v>
                </c:pt>
                <c:pt idx="97">
                  <c:v>45244.397060185183</c:v>
                </c:pt>
                <c:pt idx="98">
                  <c:v>45244.397094907406</c:v>
                </c:pt>
                <c:pt idx="99">
                  <c:v>45244.397129629629</c:v>
                </c:pt>
                <c:pt idx="100">
                  <c:v>45244.397164351853</c:v>
                </c:pt>
                <c:pt idx="101">
                  <c:v>45244.397199074076</c:v>
                </c:pt>
                <c:pt idx="102">
                  <c:v>45244.397233796299</c:v>
                </c:pt>
                <c:pt idx="103">
                  <c:v>45244.397268518522</c:v>
                </c:pt>
                <c:pt idx="104">
                  <c:v>45244.397303240738</c:v>
                </c:pt>
                <c:pt idx="105">
                  <c:v>45244.397337962961</c:v>
                </c:pt>
                <c:pt idx="106">
                  <c:v>45244.397372685184</c:v>
                </c:pt>
                <c:pt idx="107">
                  <c:v>45244.397407407407</c:v>
                </c:pt>
                <c:pt idx="108">
                  <c:v>45244.39744212963</c:v>
                </c:pt>
                <c:pt idx="109">
                  <c:v>45244.397476851853</c:v>
                </c:pt>
                <c:pt idx="110">
                  <c:v>45244.397511574076</c:v>
                </c:pt>
                <c:pt idx="111">
                  <c:v>45244.397546296299</c:v>
                </c:pt>
                <c:pt idx="112">
                  <c:v>45244.397581018522</c:v>
                </c:pt>
                <c:pt idx="113">
                  <c:v>45244.397615740738</c:v>
                </c:pt>
                <c:pt idx="114">
                  <c:v>45244.397650462961</c:v>
                </c:pt>
                <c:pt idx="115">
                  <c:v>45244.397685185184</c:v>
                </c:pt>
                <c:pt idx="116">
                  <c:v>45244.397719907407</c:v>
                </c:pt>
                <c:pt idx="117">
                  <c:v>45244.39775462963</c:v>
                </c:pt>
                <c:pt idx="118">
                  <c:v>45244.397789351853</c:v>
                </c:pt>
                <c:pt idx="119">
                  <c:v>45244.397824074076</c:v>
                </c:pt>
                <c:pt idx="120">
                  <c:v>45244.397858796299</c:v>
                </c:pt>
                <c:pt idx="121">
                  <c:v>45244.397893518515</c:v>
                </c:pt>
                <c:pt idx="122">
                  <c:v>45244.397928240738</c:v>
                </c:pt>
                <c:pt idx="123">
                  <c:v>45244.397962962961</c:v>
                </c:pt>
                <c:pt idx="124">
                  <c:v>45244.397997685184</c:v>
                </c:pt>
                <c:pt idx="125">
                  <c:v>45244.398032407407</c:v>
                </c:pt>
                <c:pt idx="126">
                  <c:v>45244.39806712963</c:v>
                </c:pt>
                <c:pt idx="127">
                  <c:v>45244.398101851853</c:v>
                </c:pt>
                <c:pt idx="128">
                  <c:v>45244.398136574076</c:v>
                </c:pt>
                <c:pt idx="129">
                  <c:v>45244.3981712963</c:v>
                </c:pt>
                <c:pt idx="130">
                  <c:v>45244.398206018515</c:v>
                </c:pt>
                <c:pt idx="131">
                  <c:v>45244.398240740738</c:v>
                </c:pt>
                <c:pt idx="132">
                  <c:v>45244.398275462961</c:v>
                </c:pt>
                <c:pt idx="133">
                  <c:v>45244.398310185185</c:v>
                </c:pt>
                <c:pt idx="134">
                  <c:v>45244.398344907408</c:v>
                </c:pt>
                <c:pt idx="135">
                  <c:v>45244.398379629631</c:v>
                </c:pt>
                <c:pt idx="136">
                  <c:v>45244.398414351854</c:v>
                </c:pt>
                <c:pt idx="137">
                  <c:v>45244.398449074077</c:v>
                </c:pt>
                <c:pt idx="138">
                  <c:v>45244.3984837963</c:v>
                </c:pt>
                <c:pt idx="139">
                  <c:v>45244.398518518516</c:v>
                </c:pt>
                <c:pt idx="140">
                  <c:v>45244.398553240739</c:v>
                </c:pt>
                <c:pt idx="141">
                  <c:v>45244.398587962962</c:v>
                </c:pt>
                <c:pt idx="142">
                  <c:v>45244.398622685185</c:v>
                </c:pt>
                <c:pt idx="143">
                  <c:v>45244.398657407408</c:v>
                </c:pt>
                <c:pt idx="144">
                  <c:v>45244.398692129631</c:v>
                </c:pt>
                <c:pt idx="145">
                  <c:v>45244.398726851854</c:v>
                </c:pt>
                <c:pt idx="146">
                  <c:v>45244.398761574077</c:v>
                </c:pt>
                <c:pt idx="147">
                  <c:v>45244.398796296293</c:v>
                </c:pt>
                <c:pt idx="148">
                  <c:v>45244.398831018516</c:v>
                </c:pt>
                <c:pt idx="149">
                  <c:v>45244.398865740739</c:v>
                </c:pt>
              </c:numCache>
            </c:numRef>
          </c:xVal>
          <c:yVal>
            <c:numRef>
              <c:f>EventB__PlumeAltitudes!$L$2:$L$151</c:f>
              <c:numCache>
                <c:formatCode>General</c:formatCode>
                <c:ptCount val="150"/>
                <c:pt idx="65">
                  <c:v>1018.11929216</c:v>
                </c:pt>
                <c:pt idx="66">
                  <c:v>1040.83488313</c:v>
                </c:pt>
                <c:pt idx="67">
                  <c:v>1086.6455636999999</c:v>
                </c:pt>
                <c:pt idx="68">
                  <c:v>1105.0098584</c:v>
                </c:pt>
                <c:pt idx="69">
                  <c:v>1120.7769707</c:v>
                </c:pt>
                <c:pt idx="70">
                  <c:v>1130.9619230000001</c:v>
                </c:pt>
                <c:pt idx="71">
                  <c:v>1140.6996979999999</c:v>
                </c:pt>
                <c:pt idx="72">
                  <c:v>1155.5472167</c:v>
                </c:pt>
                <c:pt idx="73">
                  <c:v>1168.2580256000001</c:v>
                </c:pt>
                <c:pt idx="74">
                  <c:v>1187.9822658999999</c:v>
                </c:pt>
                <c:pt idx="75">
                  <c:v>1202.2651628000001</c:v>
                </c:pt>
                <c:pt idx="76">
                  <c:v>1216.893047</c:v>
                </c:pt>
                <c:pt idx="77">
                  <c:v>1232.3685986999999</c:v>
                </c:pt>
                <c:pt idx="78">
                  <c:v>1252.5582930999999</c:v>
                </c:pt>
                <c:pt idx="79">
                  <c:v>1264.9591740999999</c:v>
                </c:pt>
                <c:pt idx="80">
                  <c:v>1273.7670029999999</c:v>
                </c:pt>
                <c:pt idx="81">
                  <c:v>1295.6056818</c:v>
                </c:pt>
                <c:pt idx="82">
                  <c:v>1308.4542541999999</c:v>
                </c:pt>
                <c:pt idx="83">
                  <c:v>1322.2974830000001</c:v>
                </c:pt>
                <c:pt idx="84">
                  <c:v>1335.5420030999999</c:v>
                </c:pt>
                <c:pt idx="85">
                  <c:v>1336.9896979999999</c:v>
                </c:pt>
                <c:pt idx="86">
                  <c:v>1344.6529676</c:v>
                </c:pt>
                <c:pt idx="87">
                  <c:v>1349.7781792999999</c:v>
                </c:pt>
                <c:pt idx="88">
                  <c:v>1351.8789965999999</c:v>
                </c:pt>
                <c:pt idx="89">
                  <c:v>1361.9911554999999</c:v>
                </c:pt>
                <c:pt idx="90">
                  <c:v>1363.4698895000001</c:v>
                </c:pt>
                <c:pt idx="91">
                  <c:v>1376.3098527</c:v>
                </c:pt>
                <c:pt idx="92">
                  <c:v>1371.9014834</c:v>
                </c:pt>
                <c:pt idx="93">
                  <c:v>1379.6253213</c:v>
                </c:pt>
                <c:pt idx="94">
                  <c:v>1377.0560666000001</c:v>
                </c:pt>
                <c:pt idx="95">
                  <c:v>1379.3302417</c:v>
                </c:pt>
                <c:pt idx="96">
                  <c:v>1373.8923963</c:v>
                </c:pt>
                <c:pt idx="97">
                  <c:v>1367.8594823000001</c:v>
                </c:pt>
                <c:pt idx="98">
                  <c:v>1366.9414224</c:v>
                </c:pt>
                <c:pt idx="99">
                  <c:v>1364.1426203999999</c:v>
                </c:pt>
                <c:pt idx="100">
                  <c:v>1363.5867604</c:v>
                </c:pt>
                <c:pt idx="101">
                  <c:v>1353.1822268999999</c:v>
                </c:pt>
                <c:pt idx="102">
                  <c:v>1345.2830094999999</c:v>
                </c:pt>
                <c:pt idx="103">
                  <c:v>1342.5358318999999</c:v>
                </c:pt>
                <c:pt idx="104">
                  <c:v>1335.0333251</c:v>
                </c:pt>
                <c:pt idx="105">
                  <c:v>1332.1929826999999</c:v>
                </c:pt>
                <c:pt idx="106">
                  <c:v>1328.6861337</c:v>
                </c:pt>
                <c:pt idx="107">
                  <c:v>1324.2523874999999</c:v>
                </c:pt>
                <c:pt idx="108">
                  <c:v>1314.2806604</c:v>
                </c:pt>
                <c:pt idx="109">
                  <c:v>1297.8447676999999</c:v>
                </c:pt>
                <c:pt idx="110">
                  <c:v>1292.2514808000001</c:v>
                </c:pt>
                <c:pt idx="111">
                  <c:v>1272.6667407</c:v>
                </c:pt>
                <c:pt idx="112">
                  <c:v>1266.9592207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496-4F93-A96B-7AF3CBE174CE}"/>
            </c:ext>
          </c:extLst>
        </c:ser>
        <c:ser>
          <c:idx val="3"/>
          <c:order val="4"/>
          <c:tx>
            <c:v>Pulse 5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EventB__PlumeAltitudes!$A$2:$A$151</c:f>
              <c:numCache>
                <c:formatCode>m/d/yyyy\ h:mm</c:formatCode>
                <c:ptCount val="150"/>
                <c:pt idx="0">
                  <c:v>45244.393692129626</c:v>
                </c:pt>
                <c:pt idx="1">
                  <c:v>45244.393726851849</c:v>
                </c:pt>
                <c:pt idx="2">
                  <c:v>45244.393761574072</c:v>
                </c:pt>
                <c:pt idx="3">
                  <c:v>45244.393796296295</c:v>
                </c:pt>
                <c:pt idx="4">
                  <c:v>45244.393831018519</c:v>
                </c:pt>
                <c:pt idx="5">
                  <c:v>45244.393865740742</c:v>
                </c:pt>
                <c:pt idx="6">
                  <c:v>45244.393900462965</c:v>
                </c:pt>
                <c:pt idx="7">
                  <c:v>45244.393935185188</c:v>
                </c:pt>
                <c:pt idx="8">
                  <c:v>45244.393969907411</c:v>
                </c:pt>
                <c:pt idx="9">
                  <c:v>45244.394004629627</c:v>
                </c:pt>
                <c:pt idx="10">
                  <c:v>45244.39403935185</c:v>
                </c:pt>
                <c:pt idx="11">
                  <c:v>45244.394074074073</c:v>
                </c:pt>
                <c:pt idx="12">
                  <c:v>45244.394108796296</c:v>
                </c:pt>
                <c:pt idx="13">
                  <c:v>45244.394143518519</c:v>
                </c:pt>
                <c:pt idx="14">
                  <c:v>45244.394178240742</c:v>
                </c:pt>
                <c:pt idx="15">
                  <c:v>45244.394212962965</c:v>
                </c:pt>
                <c:pt idx="16">
                  <c:v>45244.394247685188</c:v>
                </c:pt>
                <c:pt idx="17">
                  <c:v>45244.394282407404</c:v>
                </c:pt>
                <c:pt idx="18">
                  <c:v>45244.394317129627</c:v>
                </c:pt>
                <c:pt idx="19">
                  <c:v>45244.39435185185</c:v>
                </c:pt>
                <c:pt idx="20">
                  <c:v>45244.394386574073</c:v>
                </c:pt>
                <c:pt idx="21">
                  <c:v>45244.394421296296</c:v>
                </c:pt>
                <c:pt idx="22">
                  <c:v>45244.394456018519</c:v>
                </c:pt>
                <c:pt idx="23">
                  <c:v>45244.394490740742</c:v>
                </c:pt>
                <c:pt idx="24">
                  <c:v>45244.394525462965</c:v>
                </c:pt>
                <c:pt idx="25">
                  <c:v>45244.394560185188</c:v>
                </c:pt>
                <c:pt idx="26">
                  <c:v>45244.394594907404</c:v>
                </c:pt>
                <c:pt idx="27">
                  <c:v>45244.394629629627</c:v>
                </c:pt>
                <c:pt idx="28">
                  <c:v>45244.39466435185</c:v>
                </c:pt>
                <c:pt idx="29">
                  <c:v>45244.394699074073</c:v>
                </c:pt>
                <c:pt idx="30">
                  <c:v>45244.394733796296</c:v>
                </c:pt>
                <c:pt idx="31">
                  <c:v>45244.394768518519</c:v>
                </c:pt>
                <c:pt idx="32">
                  <c:v>45244.394803240742</c:v>
                </c:pt>
                <c:pt idx="33">
                  <c:v>45244.394837962966</c:v>
                </c:pt>
                <c:pt idx="34">
                  <c:v>45244.394872685189</c:v>
                </c:pt>
                <c:pt idx="35">
                  <c:v>45244.394907407404</c:v>
                </c:pt>
                <c:pt idx="36">
                  <c:v>45244.394942129627</c:v>
                </c:pt>
                <c:pt idx="37">
                  <c:v>45244.394976851851</c:v>
                </c:pt>
                <c:pt idx="38">
                  <c:v>45244.395011574074</c:v>
                </c:pt>
                <c:pt idx="39">
                  <c:v>45244.395046296297</c:v>
                </c:pt>
                <c:pt idx="40">
                  <c:v>45244.39508101852</c:v>
                </c:pt>
                <c:pt idx="41">
                  <c:v>45244.395115740743</c:v>
                </c:pt>
                <c:pt idx="42">
                  <c:v>45244.395150462966</c:v>
                </c:pt>
                <c:pt idx="43">
                  <c:v>45244.395185185182</c:v>
                </c:pt>
                <c:pt idx="44">
                  <c:v>45244.395219907405</c:v>
                </c:pt>
                <c:pt idx="45">
                  <c:v>45244.395254629628</c:v>
                </c:pt>
                <c:pt idx="46">
                  <c:v>45244.395289351851</c:v>
                </c:pt>
                <c:pt idx="47">
                  <c:v>45244.395324074074</c:v>
                </c:pt>
                <c:pt idx="48">
                  <c:v>45244.395358796297</c:v>
                </c:pt>
                <c:pt idx="49">
                  <c:v>45244.39539351852</c:v>
                </c:pt>
                <c:pt idx="50">
                  <c:v>45244.395428240743</c:v>
                </c:pt>
                <c:pt idx="51">
                  <c:v>45244.395462962966</c:v>
                </c:pt>
                <c:pt idx="52">
                  <c:v>45244.395497685182</c:v>
                </c:pt>
                <c:pt idx="53">
                  <c:v>45244.395532407405</c:v>
                </c:pt>
                <c:pt idx="54">
                  <c:v>45244.395567129628</c:v>
                </c:pt>
                <c:pt idx="55">
                  <c:v>45244.395601851851</c:v>
                </c:pt>
                <c:pt idx="56">
                  <c:v>45244.395636574074</c:v>
                </c:pt>
                <c:pt idx="57">
                  <c:v>45244.395671296297</c:v>
                </c:pt>
                <c:pt idx="58">
                  <c:v>45244.39570601852</c:v>
                </c:pt>
                <c:pt idx="59">
                  <c:v>45244.395740740743</c:v>
                </c:pt>
                <c:pt idx="60">
                  <c:v>45244.395775462966</c:v>
                </c:pt>
                <c:pt idx="61">
                  <c:v>45244.395810185182</c:v>
                </c:pt>
                <c:pt idx="62">
                  <c:v>45244.395844907405</c:v>
                </c:pt>
                <c:pt idx="63">
                  <c:v>45244.395879629628</c:v>
                </c:pt>
                <c:pt idx="64">
                  <c:v>45244.395914351851</c:v>
                </c:pt>
                <c:pt idx="65">
                  <c:v>45244.395949074074</c:v>
                </c:pt>
                <c:pt idx="66">
                  <c:v>45244.395983796298</c:v>
                </c:pt>
                <c:pt idx="67">
                  <c:v>45244.396018518521</c:v>
                </c:pt>
                <c:pt idx="68">
                  <c:v>45244.396053240744</c:v>
                </c:pt>
                <c:pt idx="69">
                  <c:v>45244.396087962959</c:v>
                </c:pt>
                <c:pt idx="70">
                  <c:v>45244.396122685182</c:v>
                </c:pt>
                <c:pt idx="71">
                  <c:v>45244.396157407406</c:v>
                </c:pt>
                <c:pt idx="72">
                  <c:v>45244.396192129629</c:v>
                </c:pt>
                <c:pt idx="73">
                  <c:v>45244.396226851852</c:v>
                </c:pt>
                <c:pt idx="74">
                  <c:v>45244.396261574075</c:v>
                </c:pt>
                <c:pt idx="75">
                  <c:v>45244.396296296298</c:v>
                </c:pt>
                <c:pt idx="76">
                  <c:v>45244.396331018521</c:v>
                </c:pt>
                <c:pt idx="77">
                  <c:v>45244.396365740744</c:v>
                </c:pt>
                <c:pt idx="78">
                  <c:v>45244.39640046296</c:v>
                </c:pt>
                <c:pt idx="79">
                  <c:v>45244.396435185183</c:v>
                </c:pt>
                <c:pt idx="80">
                  <c:v>45244.396469907406</c:v>
                </c:pt>
                <c:pt idx="81">
                  <c:v>45244.396504629629</c:v>
                </c:pt>
                <c:pt idx="82">
                  <c:v>45244.396539351852</c:v>
                </c:pt>
                <c:pt idx="83">
                  <c:v>45244.396574074075</c:v>
                </c:pt>
                <c:pt idx="84">
                  <c:v>45244.396608796298</c:v>
                </c:pt>
                <c:pt idx="85">
                  <c:v>45244.396643518521</c:v>
                </c:pt>
                <c:pt idx="86">
                  <c:v>45244.396678240744</c:v>
                </c:pt>
                <c:pt idx="87">
                  <c:v>45244.39671296296</c:v>
                </c:pt>
                <c:pt idx="88">
                  <c:v>45244.396747685183</c:v>
                </c:pt>
                <c:pt idx="89">
                  <c:v>45244.396782407406</c:v>
                </c:pt>
                <c:pt idx="90">
                  <c:v>45244.396817129629</c:v>
                </c:pt>
                <c:pt idx="91">
                  <c:v>45244.396851851852</c:v>
                </c:pt>
                <c:pt idx="92">
                  <c:v>45244.396886574075</c:v>
                </c:pt>
                <c:pt idx="93">
                  <c:v>45244.396921296298</c:v>
                </c:pt>
                <c:pt idx="94">
                  <c:v>45244.396956018521</c:v>
                </c:pt>
                <c:pt idx="95">
                  <c:v>45244.396990740737</c:v>
                </c:pt>
                <c:pt idx="96">
                  <c:v>45244.39702546296</c:v>
                </c:pt>
                <c:pt idx="97">
                  <c:v>45244.397060185183</c:v>
                </c:pt>
                <c:pt idx="98">
                  <c:v>45244.397094907406</c:v>
                </c:pt>
                <c:pt idx="99">
                  <c:v>45244.397129629629</c:v>
                </c:pt>
                <c:pt idx="100">
                  <c:v>45244.397164351853</c:v>
                </c:pt>
                <c:pt idx="101">
                  <c:v>45244.397199074076</c:v>
                </c:pt>
                <c:pt idx="102">
                  <c:v>45244.397233796299</c:v>
                </c:pt>
                <c:pt idx="103">
                  <c:v>45244.397268518522</c:v>
                </c:pt>
                <c:pt idx="104">
                  <c:v>45244.397303240738</c:v>
                </c:pt>
                <c:pt idx="105">
                  <c:v>45244.397337962961</c:v>
                </c:pt>
                <c:pt idx="106">
                  <c:v>45244.397372685184</c:v>
                </c:pt>
                <c:pt idx="107">
                  <c:v>45244.397407407407</c:v>
                </c:pt>
                <c:pt idx="108">
                  <c:v>45244.39744212963</c:v>
                </c:pt>
                <c:pt idx="109">
                  <c:v>45244.397476851853</c:v>
                </c:pt>
                <c:pt idx="110">
                  <c:v>45244.397511574076</c:v>
                </c:pt>
                <c:pt idx="111">
                  <c:v>45244.397546296299</c:v>
                </c:pt>
                <c:pt idx="112">
                  <c:v>45244.397581018522</c:v>
                </c:pt>
                <c:pt idx="113">
                  <c:v>45244.397615740738</c:v>
                </c:pt>
                <c:pt idx="114">
                  <c:v>45244.397650462961</c:v>
                </c:pt>
                <c:pt idx="115">
                  <c:v>45244.397685185184</c:v>
                </c:pt>
                <c:pt idx="116">
                  <c:v>45244.397719907407</c:v>
                </c:pt>
                <c:pt idx="117">
                  <c:v>45244.39775462963</c:v>
                </c:pt>
                <c:pt idx="118">
                  <c:v>45244.397789351853</c:v>
                </c:pt>
                <c:pt idx="119">
                  <c:v>45244.397824074076</c:v>
                </c:pt>
                <c:pt idx="120">
                  <c:v>45244.397858796299</c:v>
                </c:pt>
                <c:pt idx="121">
                  <c:v>45244.397893518515</c:v>
                </c:pt>
                <c:pt idx="122">
                  <c:v>45244.397928240738</c:v>
                </c:pt>
                <c:pt idx="123">
                  <c:v>45244.397962962961</c:v>
                </c:pt>
                <c:pt idx="124">
                  <c:v>45244.397997685184</c:v>
                </c:pt>
                <c:pt idx="125">
                  <c:v>45244.398032407407</c:v>
                </c:pt>
                <c:pt idx="126">
                  <c:v>45244.39806712963</c:v>
                </c:pt>
                <c:pt idx="127">
                  <c:v>45244.398101851853</c:v>
                </c:pt>
                <c:pt idx="128">
                  <c:v>45244.398136574076</c:v>
                </c:pt>
                <c:pt idx="129">
                  <c:v>45244.3981712963</c:v>
                </c:pt>
                <c:pt idx="130">
                  <c:v>45244.398206018515</c:v>
                </c:pt>
                <c:pt idx="131">
                  <c:v>45244.398240740738</c:v>
                </c:pt>
                <c:pt idx="132">
                  <c:v>45244.398275462961</c:v>
                </c:pt>
                <c:pt idx="133">
                  <c:v>45244.398310185185</c:v>
                </c:pt>
                <c:pt idx="134">
                  <c:v>45244.398344907408</c:v>
                </c:pt>
                <c:pt idx="135">
                  <c:v>45244.398379629631</c:v>
                </c:pt>
                <c:pt idx="136">
                  <c:v>45244.398414351854</c:v>
                </c:pt>
                <c:pt idx="137">
                  <c:v>45244.398449074077</c:v>
                </c:pt>
                <c:pt idx="138">
                  <c:v>45244.3984837963</c:v>
                </c:pt>
                <c:pt idx="139">
                  <c:v>45244.398518518516</c:v>
                </c:pt>
                <c:pt idx="140">
                  <c:v>45244.398553240739</c:v>
                </c:pt>
                <c:pt idx="141">
                  <c:v>45244.398587962962</c:v>
                </c:pt>
                <c:pt idx="142">
                  <c:v>45244.398622685185</c:v>
                </c:pt>
                <c:pt idx="143">
                  <c:v>45244.398657407408</c:v>
                </c:pt>
                <c:pt idx="144">
                  <c:v>45244.398692129631</c:v>
                </c:pt>
                <c:pt idx="145">
                  <c:v>45244.398726851854</c:v>
                </c:pt>
                <c:pt idx="146">
                  <c:v>45244.398761574077</c:v>
                </c:pt>
                <c:pt idx="147">
                  <c:v>45244.398796296293</c:v>
                </c:pt>
                <c:pt idx="148">
                  <c:v>45244.398831018516</c:v>
                </c:pt>
                <c:pt idx="149">
                  <c:v>45244.398865740739</c:v>
                </c:pt>
              </c:numCache>
            </c:numRef>
          </c:xVal>
          <c:yVal>
            <c:numRef>
              <c:f>EventB__PlumeAltitudes!$O$2:$O$151</c:f>
              <c:numCache>
                <c:formatCode>General</c:formatCode>
                <c:ptCount val="150"/>
                <c:pt idx="91">
                  <c:v>1098.4936881000001</c:v>
                </c:pt>
                <c:pt idx="92">
                  <c:v>1110.2216369</c:v>
                </c:pt>
                <c:pt idx="93">
                  <c:v>1126.9081205</c:v>
                </c:pt>
                <c:pt idx="94">
                  <c:v>1137.2200018999999</c:v>
                </c:pt>
                <c:pt idx="95">
                  <c:v>1133.4708516000001</c:v>
                </c:pt>
                <c:pt idx="96">
                  <c:v>1136.9606096</c:v>
                </c:pt>
                <c:pt idx="97">
                  <c:v>1135.6024918999999</c:v>
                </c:pt>
                <c:pt idx="98">
                  <c:v>1138.9035157999999</c:v>
                </c:pt>
                <c:pt idx="99">
                  <c:v>1132.0904819</c:v>
                </c:pt>
                <c:pt idx="100">
                  <c:v>1136.6386964000001</c:v>
                </c:pt>
                <c:pt idx="101">
                  <c:v>1133.9062791000001</c:v>
                </c:pt>
                <c:pt idx="102">
                  <c:v>1144.7682125000001</c:v>
                </c:pt>
                <c:pt idx="103">
                  <c:v>1149.3904497999999</c:v>
                </c:pt>
                <c:pt idx="104">
                  <c:v>1156.5101416</c:v>
                </c:pt>
                <c:pt idx="105">
                  <c:v>1160.2771537000001</c:v>
                </c:pt>
                <c:pt idx="106">
                  <c:v>1171.6881277</c:v>
                </c:pt>
                <c:pt idx="107">
                  <c:v>1181.8440553</c:v>
                </c:pt>
                <c:pt idx="108">
                  <c:v>1192.1362810999999</c:v>
                </c:pt>
                <c:pt idx="109">
                  <c:v>1203.4859183000001</c:v>
                </c:pt>
                <c:pt idx="110">
                  <c:v>1209.9483276000001</c:v>
                </c:pt>
                <c:pt idx="111">
                  <c:v>1220.2243415</c:v>
                </c:pt>
                <c:pt idx="112">
                  <c:v>1242.3696732000001</c:v>
                </c:pt>
                <c:pt idx="113">
                  <c:v>1252.4716238000001</c:v>
                </c:pt>
                <c:pt idx="114">
                  <c:v>1268.4383603000001</c:v>
                </c:pt>
                <c:pt idx="115">
                  <c:v>1276.2186467000001</c:v>
                </c:pt>
                <c:pt idx="116">
                  <c:v>1280.5232227000001</c:v>
                </c:pt>
                <c:pt idx="117">
                  <c:v>1288.9214661999999</c:v>
                </c:pt>
                <c:pt idx="118">
                  <c:v>1309.3296243</c:v>
                </c:pt>
                <c:pt idx="119">
                  <c:v>1321.3887397999999</c:v>
                </c:pt>
                <c:pt idx="120">
                  <c:v>1331.5581963</c:v>
                </c:pt>
                <c:pt idx="121">
                  <c:v>1353.2832139</c:v>
                </c:pt>
                <c:pt idx="122">
                  <c:v>1359.3160124000001</c:v>
                </c:pt>
                <c:pt idx="123">
                  <c:v>1369.6298373</c:v>
                </c:pt>
                <c:pt idx="124">
                  <c:v>1376.0645233</c:v>
                </c:pt>
                <c:pt idx="125">
                  <c:v>1381.3171904999999</c:v>
                </c:pt>
                <c:pt idx="126">
                  <c:v>1385.6467829000001</c:v>
                </c:pt>
                <c:pt idx="127">
                  <c:v>1385.9729646000001</c:v>
                </c:pt>
                <c:pt idx="128">
                  <c:v>1388.5464056000001</c:v>
                </c:pt>
                <c:pt idx="129">
                  <c:v>1398.5409104</c:v>
                </c:pt>
                <c:pt idx="130">
                  <c:v>1407.4674915999999</c:v>
                </c:pt>
                <c:pt idx="131">
                  <c:v>1411.8279201999999</c:v>
                </c:pt>
                <c:pt idx="132">
                  <c:v>1418.7262375</c:v>
                </c:pt>
                <c:pt idx="133">
                  <c:v>1419.0763158</c:v>
                </c:pt>
                <c:pt idx="134">
                  <c:v>1403.1898940999999</c:v>
                </c:pt>
                <c:pt idx="135">
                  <c:v>1413.2030273</c:v>
                </c:pt>
                <c:pt idx="136">
                  <c:v>1410.4972754</c:v>
                </c:pt>
                <c:pt idx="137">
                  <c:v>1409.4938325000001</c:v>
                </c:pt>
                <c:pt idx="138">
                  <c:v>1399.7028181999999</c:v>
                </c:pt>
                <c:pt idx="139">
                  <c:v>1405.2476658</c:v>
                </c:pt>
                <c:pt idx="140">
                  <c:v>1403.0906425000001</c:v>
                </c:pt>
                <c:pt idx="141">
                  <c:v>1396.0654356</c:v>
                </c:pt>
                <c:pt idx="142">
                  <c:v>1393.4579502000001</c:v>
                </c:pt>
                <c:pt idx="143">
                  <c:v>1388.1491877000001</c:v>
                </c:pt>
                <c:pt idx="144">
                  <c:v>1384.4250855999999</c:v>
                </c:pt>
                <c:pt idx="145">
                  <c:v>1379.0263600999999</c:v>
                </c:pt>
                <c:pt idx="146">
                  <c:v>1367.7218474000001</c:v>
                </c:pt>
                <c:pt idx="147">
                  <c:v>1368.2905218000001</c:v>
                </c:pt>
                <c:pt idx="148">
                  <c:v>1360.4859596000001</c:v>
                </c:pt>
                <c:pt idx="149">
                  <c:v>1357.63370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496-4F93-A96B-7AF3CBE174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316783"/>
        <c:axId val="2029314863"/>
      </c:scatterChart>
      <c:valAx>
        <c:axId val="2029316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cal time</a:t>
                </a:r>
                <a:r>
                  <a:rPr lang="en-US" baseline="0"/>
                  <a:t> [dd.mm.yyyy hh:mm:ss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yy\ h: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4863"/>
        <c:crosses val="autoZero"/>
        <c:crossBetween val="midCat"/>
      </c:valAx>
      <c:valAx>
        <c:axId val="2029314863"/>
        <c:scaling>
          <c:orientation val="minMax"/>
          <c:max val="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lume</a:t>
                </a:r>
                <a:r>
                  <a:rPr lang="en-US" baseline="0"/>
                  <a:t> altitudes [km, above sea leavel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6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4"/>
          <c:order val="0"/>
          <c:tx>
            <c:v>Pulse 1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EventC__PlumeAltitudes!$A$2:$A$283</c:f>
              <c:numCache>
                <c:formatCode>m/d/yyyy\ h:mm</c:formatCode>
                <c:ptCount val="282"/>
                <c:pt idx="0">
                  <c:v>45245.532997685186</c:v>
                </c:pt>
                <c:pt idx="1">
                  <c:v>45245.533055555556</c:v>
                </c:pt>
                <c:pt idx="2">
                  <c:v>45245.533113425925</c:v>
                </c:pt>
                <c:pt idx="3">
                  <c:v>45245.533171296294</c:v>
                </c:pt>
                <c:pt idx="4">
                  <c:v>45245.533229166664</c:v>
                </c:pt>
                <c:pt idx="5">
                  <c:v>45245.53328703704</c:v>
                </c:pt>
                <c:pt idx="6">
                  <c:v>45245.53334490741</c:v>
                </c:pt>
                <c:pt idx="7">
                  <c:v>45245.533402777779</c:v>
                </c:pt>
                <c:pt idx="8">
                  <c:v>45245.533460648148</c:v>
                </c:pt>
                <c:pt idx="9">
                  <c:v>45245.533518518518</c:v>
                </c:pt>
                <c:pt idx="10">
                  <c:v>45245.533576388887</c:v>
                </c:pt>
                <c:pt idx="11">
                  <c:v>45245.533634259256</c:v>
                </c:pt>
                <c:pt idx="12">
                  <c:v>45245.533692129633</c:v>
                </c:pt>
                <c:pt idx="13">
                  <c:v>45245.533750000002</c:v>
                </c:pt>
                <c:pt idx="14">
                  <c:v>45245.533807870372</c:v>
                </c:pt>
                <c:pt idx="15">
                  <c:v>45245.533865740741</c:v>
                </c:pt>
                <c:pt idx="16">
                  <c:v>45245.53392361111</c:v>
                </c:pt>
                <c:pt idx="17">
                  <c:v>45245.53398148148</c:v>
                </c:pt>
                <c:pt idx="18">
                  <c:v>45245.534039351849</c:v>
                </c:pt>
                <c:pt idx="19">
                  <c:v>45245.534097222226</c:v>
                </c:pt>
                <c:pt idx="20">
                  <c:v>45245.534155092595</c:v>
                </c:pt>
                <c:pt idx="21">
                  <c:v>45245.534212962964</c:v>
                </c:pt>
                <c:pt idx="22">
                  <c:v>45245.534270833334</c:v>
                </c:pt>
                <c:pt idx="23">
                  <c:v>45245.534328703703</c:v>
                </c:pt>
                <c:pt idx="24">
                  <c:v>45245.534386574072</c:v>
                </c:pt>
                <c:pt idx="25">
                  <c:v>45245.534444444442</c:v>
                </c:pt>
                <c:pt idx="26">
                  <c:v>45245.534502314818</c:v>
                </c:pt>
                <c:pt idx="27">
                  <c:v>45245.534560185188</c:v>
                </c:pt>
                <c:pt idx="28">
                  <c:v>45245.534618055557</c:v>
                </c:pt>
                <c:pt idx="29">
                  <c:v>45245.534675925926</c:v>
                </c:pt>
                <c:pt idx="30">
                  <c:v>45245.534733796296</c:v>
                </c:pt>
                <c:pt idx="31">
                  <c:v>45245.534791666665</c:v>
                </c:pt>
                <c:pt idx="32">
                  <c:v>45245.534849537034</c:v>
                </c:pt>
                <c:pt idx="33">
                  <c:v>45245.534907407404</c:v>
                </c:pt>
                <c:pt idx="34">
                  <c:v>45245.53496527778</c:v>
                </c:pt>
                <c:pt idx="35">
                  <c:v>45245.53502314815</c:v>
                </c:pt>
                <c:pt idx="36">
                  <c:v>45245.535081018519</c:v>
                </c:pt>
                <c:pt idx="37">
                  <c:v>45245.535138888888</c:v>
                </c:pt>
                <c:pt idx="38">
                  <c:v>45245.535196759258</c:v>
                </c:pt>
                <c:pt idx="39">
                  <c:v>45245.535254629627</c:v>
                </c:pt>
                <c:pt idx="40">
                  <c:v>45245.535312499997</c:v>
                </c:pt>
                <c:pt idx="41">
                  <c:v>45245.535370370373</c:v>
                </c:pt>
                <c:pt idx="42">
                  <c:v>45245.535428240742</c:v>
                </c:pt>
                <c:pt idx="43">
                  <c:v>45245.535486111112</c:v>
                </c:pt>
                <c:pt idx="44">
                  <c:v>45245.535543981481</c:v>
                </c:pt>
                <c:pt idx="45">
                  <c:v>45245.535601851851</c:v>
                </c:pt>
                <c:pt idx="46">
                  <c:v>45245.53565972222</c:v>
                </c:pt>
                <c:pt idx="47">
                  <c:v>45245.535717592589</c:v>
                </c:pt>
                <c:pt idx="48">
                  <c:v>45245.535775462966</c:v>
                </c:pt>
                <c:pt idx="49">
                  <c:v>45245.535833333335</c:v>
                </c:pt>
                <c:pt idx="50">
                  <c:v>45245.535891203705</c:v>
                </c:pt>
                <c:pt idx="51">
                  <c:v>45245.535949074074</c:v>
                </c:pt>
                <c:pt idx="52">
                  <c:v>45245.536006944443</c:v>
                </c:pt>
                <c:pt idx="53">
                  <c:v>45245.536064814813</c:v>
                </c:pt>
                <c:pt idx="54">
                  <c:v>45245.536122685182</c:v>
                </c:pt>
                <c:pt idx="55">
                  <c:v>45245.536180555559</c:v>
                </c:pt>
                <c:pt idx="56">
                  <c:v>45245.536238425928</c:v>
                </c:pt>
                <c:pt idx="57">
                  <c:v>45245.536296296297</c:v>
                </c:pt>
                <c:pt idx="58">
                  <c:v>45245.536354166667</c:v>
                </c:pt>
                <c:pt idx="59">
                  <c:v>45245.536412037036</c:v>
                </c:pt>
                <c:pt idx="60">
                  <c:v>45245.536469907405</c:v>
                </c:pt>
                <c:pt idx="61">
                  <c:v>45245.536527777775</c:v>
                </c:pt>
                <c:pt idx="62">
                  <c:v>45245.536585648151</c:v>
                </c:pt>
                <c:pt idx="63">
                  <c:v>45245.536643518521</c:v>
                </c:pt>
                <c:pt idx="64">
                  <c:v>45245.53670138889</c:v>
                </c:pt>
                <c:pt idx="65">
                  <c:v>45245.536759259259</c:v>
                </c:pt>
                <c:pt idx="66">
                  <c:v>45245.536817129629</c:v>
                </c:pt>
                <c:pt idx="67">
                  <c:v>45245.536874999998</c:v>
                </c:pt>
                <c:pt idx="68">
                  <c:v>45245.536932870367</c:v>
                </c:pt>
                <c:pt idx="69">
                  <c:v>45245.536990740744</c:v>
                </c:pt>
                <c:pt idx="70">
                  <c:v>45245.537048611113</c:v>
                </c:pt>
                <c:pt idx="71">
                  <c:v>45245.537106481483</c:v>
                </c:pt>
                <c:pt idx="72">
                  <c:v>45245.537164351852</c:v>
                </c:pt>
                <c:pt idx="73">
                  <c:v>45245.537222222221</c:v>
                </c:pt>
                <c:pt idx="74">
                  <c:v>45245.537280092591</c:v>
                </c:pt>
                <c:pt idx="75">
                  <c:v>45245.53733796296</c:v>
                </c:pt>
                <c:pt idx="76">
                  <c:v>45245.537395833337</c:v>
                </c:pt>
                <c:pt idx="77">
                  <c:v>45245.537453703706</c:v>
                </c:pt>
                <c:pt idx="78">
                  <c:v>45245.537511574075</c:v>
                </c:pt>
                <c:pt idx="79">
                  <c:v>45245.537569444445</c:v>
                </c:pt>
                <c:pt idx="80">
                  <c:v>45245.537627314814</c:v>
                </c:pt>
                <c:pt idx="81">
                  <c:v>45245.537685185183</c:v>
                </c:pt>
                <c:pt idx="82">
                  <c:v>45245.537743055553</c:v>
                </c:pt>
                <c:pt idx="83">
                  <c:v>45245.537800925929</c:v>
                </c:pt>
                <c:pt idx="84">
                  <c:v>45245.537858796299</c:v>
                </c:pt>
                <c:pt idx="85">
                  <c:v>45245.537916666668</c:v>
                </c:pt>
                <c:pt idx="86">
                  <c:v>45245.537974537037</c:v>
                </c:pt>
                <c:pt idx="87">
                  <c:v>45245.538032407407</c:v>
                </c:pt>
                <c:pt idx="88">
                  <c:v>45245.538090277776</c:v>
                </c:pt>
                <c:pt idx="89">
                  <c:v>45245.538148148145</c:v>
                </c:pt>
                <c:pt idx="90">
                  <c:v>45245.538206018522</c:v>
                </c:pt>
                <c:pt idx="91">
                  <c:v>45245.538263888891</c:v>
                </c:pt>
                <c:pt idx="92">
                  <c:v>45245.538321759261</c:v>
                </c:pt>
                <c:pt idx="93">
                  <c:v>45245.53837962963</c:v>
                </c:pt>
                <c:pt idx="94">
                  <c:v>45245.538437499999</c:v>
                </c:pt>
                <c:pt idx="95">
                  <c:v>45245.538495370369</c:v>
                </c:pt>
                <c:pt idx="96">
                  <c:v>45245.538553240738</c:v>
                </c:pt>
                <c:pt idx="97">
                  <c:v>45245.538611111115</c:v>
                </c:pt>
                <c:pt idx="98">
                  <c:v>45245.538668981484</c:v>
                </c:pt>
                <c:pt idx="99">
                  <c:v>45245.538726851853</c:v>
                </c:pt>
                <c:pt idx="100">
                  <c:v>45245.538784722223</c:v>
                </c:pt>
                <c:pt idx="101">
                  <c:v>45245.538842592592</c:v>
                </c:pt>
                <c:pt idx="102">
                  <c:v>45245.538900462961</c:v>
                </c:pt>
                <c:pt idx="103">
                  <c:v>45245.538958333331</c:v>
                </c:pt>
                <c:pt idx="104">
                  <c:v>45245.5390162037</c:v>
                </c:pt>
                <c:pt idx="105">
                  <c:v>45245.539074074077</c:v>
                </c:pt>
                <c:pt idx="106">
                  <c:v>45245.539131944446</c:v>
                </c:pt>
                <c:pt idx="107">
                  <c:v>45245.539189814815</c:v>
                </c:pt>
                <c:pt idx="108">
                  <c:v>45245.539247685185</c:v>
                </c:pt>
                <c:pt idx="109">
                  <c:v>45245.539305555554</c:v>
                </c:pt>
                <c:pt idx="110">
                  <c:v>45245.539363425924</c:v>
                </c:pt>
                <c:pt idx="111">
                  <c:v>45245.539421296293</c:v>
                </c:pt>
                <c:pt idx="112">
                  <c:v>45245.539479166669</c:v>
                </c:pt>
                <c:pt idx="113">
                  <c:v>45245.539537037039</c:v>
                </c:pt>
                <c:pt idx="114">
                  <c:v>45245.539594907408</c:v>
                </c:pt>
                <c:pt idx="115">
                  <c:v>45245.539652777778</c:v>
                </c:pt>
                <c:pt idx="116">
                  <c:v>45245.539710648147</c:v>
                </c:pt>
                <c:pt idx="117">
                  <c:v>45245.539768518516</c:v>
                </c:pt>
                <c:pt idx="118">
                  <c:v>45245.539826388886</c:v>
                </c:pt>
                <c:pt idx="119">
                  <c:v>45245.539884259262</c:v>
                </c:pt>
                <c:pt idx="120">
                  <c:v>45245.539942129632</c:v>
                </c:pt>
                <c:pt idx="121">
                  <c:v>45245.54</c:v>
                </c:pt>
                <c:pt idx="122">
                  <c:v>45245.54005787037</c:v>
                </c:pt>
                <c:pt idx="123">
                  <c:v>45245.54011574074</c:v>
                </c:pt>
                <c:pt idx="124">
                  <c:v>45245.540173611109</c:v>
                </c:pt>
                <c:pt idx="125">
                  <c:v>45245.540231481478</c:v>
                </c:pt>
                <c:pt idx="126">
                  <c:v>45245.540289351855</c:v>
                </c:pt>
                <c:pt idx="127">
                  <c:v>45245.540347222224</c:v>
                </c:pt>
                <c:pt idx="128">
                  <c:v>45245.540405092594</c:v>
                </c:pt>
                <c:pt idx="129">
                  <c:v>45245.540462962963</c:v>
                </c:pt>
                <c:pt idx="130">
                  <c:v>45245.540520833332</c:v>
                </c:pt>
                <c:pt idx="131">
                  <c:v>45245.540578703702</c:v>
                </c:pt>
                <c:pt idx="132">
                  <c:v>45245.540636574071</c:v>
                </c:pt>
                <c:pt idx="133">
                  <c:v>45245.540694444448</c:v>
                </c:pt>
                <c:pt idx="134">
                  <c:v>45245.540752314817</c:v>
                </c:pt>
                <c:pt idx="135">
                  <c:v>45245.540810185186</c:v>
                </c:pt>
                <c:pt idx="136">
                  <c:v>45245.540868055556</c:v>
                </c:pt>
                <c:pt idx="137">
                  <c:v>45245.540925925925</c:v>
                </c:pt>
                <c:pt idx="138">
                  <c:v>45245.540983796294</c:v>
                </c:pt>
                <c:pt idx="139">
                  <c:v>45245.541041666664</c:v>
                </c:pt>
                <c:pt idx="140">
                  <c:v>45245.54109953704</c:v>
                </c:pt>
                <c:pt idx="141">
                  <c:v>45245.54115740741</c:v>
                </c:pt>
                <c:pt idx="142">
                  <c:v>45245.541215277779</c:v>
                </c:pt>
                <c:pt idx="143">
                  <c:v>45245.541273148148</c:v>
                </c:pt>
                <c:pt idx="144">
                  <c:v>45245.541331018518</c:v>
                </c:pt>
                <c:pt idx="145">
                  <c:v>45245.541388888887</c:v>
                </c:pt>
                <c:pt idx="146">
                  <c:v>45245.541446759256</c:v>
                </c:pt>
                <c:pt idx="147">
                  <c:v>45245.541504629633</c:v>
                </c:pt>
                <c:pt idx="148">
                  <c:v>45245.541562500002</c:v>
                </c:pt>
                <c:pt idx="149">
                  <c:v>45245.541620370372</c:v>
                </c:pt>
                <c:pt idx="150">
                  <c:v>45245.541678240741</c:v>
                </c:pt>
                <c:pt idx="151">
                  <c:v>45245.54173611111</c:v>
                </c:pt>
                <c:pt idx="152">
                  <c:v>45245.54179398148</c:v>
                </c:pt>
                <c:pt idx="153">
                  <c:v>45245.541851851849</c:v>
                </c:pt>
                <c:pt idx="154">
                  <c:v>45245.541909722226</c:v>
                </c:pt>
                <c:pt idx="155">
                  <c:v>45245.541967592595</c:v>
                </c:pt>
                <c:pt idx="156">
                  <c:v>45245.542025462964</c:v>
                </c:pt>
                <c:pt idx="157">
                  <c:v>45245.542083333334</c:v>
                </c:pt>
                <c:pt idx="158">
                  <c:v>45245.542141203703</c:v>
                </c:pt>
                <c:pt idx="159">
                  <c:v>45245.542199074072</c:v>
                </c:pt>
                <c:pt idx="160">
                  <c:v>45245.542256944442</c:v>
                </c:pt>
                <c:pt idx="161">
                  <c:v>45245.542314814818</c:v>
                </c:pt>
                <c:pt idx="162">
                  <c:v>45245.542372685188</c:v>
                </c:pt>
                <c:pt idx="163">
                  <c:v>45245.542430555557</c:v>
                </c:pt>
                <c:pt idx="164">
                  <c:v>45245.542488425926</c:v>
                </c:pt>
                <c:pt idx="165">
                  <c:v>45245.542546296296</c:v>
                </c:pt>
                <c:pt idx="166">
                  <c:v>45245.542604166665</c:v>
                </c:pt>
                <c:pt idx="167">
                  <c:v>45245.542662037034</c:v>
                </c:pt>
                <c:pt idx="168">
                  <c:v>45245.542719907404</c:v>
                </c:pt>
                <c:pt idx="169">
                  <c:v>45245.54277777778</c:v>
                </c:pt>
                <c:pt idx="170">
                  <c:v>45245.54283564815</c:v>
                </c:pt>
                <c:pt idx="171">
                  <c:v>45245.542893518519</c:v>
                </c:pt>
                <c:pt idx="172">
                  <c:v>45245.542951388888</c:v>
                </c:pt>
                <c:pt idx="173">
                  <c:v>45245.543009259258</c:v>
                </c:pt>
                <c:pt idx="174">
                  <c:v>45245.543067129627</c:v>
                </c:pt>
                <c:pt idx="175">
                  <c:v>45245.543124999997</c:v>
                </c:pt>
                <c:pt idx="176">
                  <c:v>45245.543182870373</c:v>
                </c:pt>
                <c:pt idx="177">
                  <c:v>45245.543240740742</c:v>
                </c:pt>
                <c:pt idx="178">
                  <c:v>45245.543298611112</c:v>
                </c:pt>
                <c:pt idx="179">
                  <c:v>45245.543356481481</c:v>
                </c:pt>
                <c:pt idx="180">
                  <c:v>45245.543414351851</c:v>
                </c:pt>
                <c:pt idx="181">
                  <c:v>45245.54347222222</c:v>
                </c:pt>
                <c:pt idx="182">
                  <c:v>45245.543530092589</c:v>
                </c:pt>
                <c:pt idx="183">
                  <c:v>45245.543587962966</c:v>
                </c:pt>
                <c:pt idx="184">
                  <c:v>45245.543645833335</c:v>
                </c:pt>
                <c:pt idx="185">
                  <c:v>45245.543703703705</c:v>
                </c:pt>
                <c:pt idx="186">
                  <c:v>45245.543761574074</c:v>
                </c:pt>
                <c:pt idx="187">
                  <c:v>45245.543819444443</c:v>
                </c:pt>
                <c:pt idx="188">
                  <c:v>45245.543877314813</c:v>
                </c:pt>
                <c:pt idx="189">
                  <c:v>45245.543935185182</c:v>
                </c:pt>
                <c:pt idx="190">
                  <c:v>45245.543993055559</c:v>
                </c:pt>
                <c:pt idx="191">
                  <c:v>45245.544050925928</c:v>
                </c:pt>
                <c:pt idx="192">
                  <c:v>45245.544108796297</c:v>
                </c:pt>
                <c:pt idx="193">
                  <c:v>45245.544166666667</c:v>
                </c:pt>
                <c:pt idx="194">
                  <c:v>45245.544224537036</c:v>
                </c:pt>
                <c:pt idx="195">
                  <c:v>45245.544282407405</c:v>
                </c:pt>
                <c:pt idx="196">
                  <c:v>45245.544340277775</c:v>
                </c:pt>
                <c:pt idx="197">
                  <c:v>45245.544398148151</c:v>
                </c:pt>
                <c:pt idx="198">
                  <c:v>45245.544456018521</c:v>
                </c:pt>
                <c:pt idx="199">
                  <c:v>45245.54451388889</c:v>
                </c:pt>
                <c:pt idx="200">
                  <c:v>45245.544571759259</c:v>
                </c:pt>
                <c:pt idx="201">
                  <c:v>45245.544629629629</c:v>
                </c:pt>
                <c:pt idx="202">
                  <c:v>45245.544687499998</c:v>
                </c:pt>
                <c:pt idx="203">
                  <c:v>45245.544745370367</c:v>
                </c:pt>
                <c:pt idx="204">
                  <c:v>45245.544803240744</c:v>
                </c:pt>
                <c:pt idx="205">
                  <c:v>45245.544861111113</c:v>
                </c:pt>
                <c:pt idx="206">
                  <c:v>45245.544918981483</c:v>
                </c:pt>
                <c:pt idx="207">
                  <c:v>45245.544976851852</c:v>
                </c:pt>
                <c:pt idx="208">
                  <c:v>45245.545034722221</c:v>
                </c:pt>
                <c:pt idx="209">
                  <c:v>45245.545092592591</c:v>
                </c:pt>
                <c:pt idx="210">
                  <c:v>45245.54515046296</c:v>
                </c:pt>
                <c:pt idx="211">
                  <c:v>45245.545208333337</c:v>
                </c:pt>
                <c:pt idx="212">
                  <c:v>45245.545266203706</c:v>
                </c:pt>
                <c:pt idx="213">
                  <c:v>45245.545324074075</c:v>
                </c:pt>
                <c:pt idx="214">
                  <c:v>45245.545381944445</c:v>
                </c:pt>
                <c:pt idx="215">
                  <c:v>45245.545439814814</c:v>
                </c:pt>
                <c:pt idx="216">
                  <c:v>45245.545497685183</c:v>
                </c:pt>
                <c:pt idx="217">
                  <c:v>45245.545555555553</c:v>
                </c:pt>
                <c:pt idx="218">
                  <c:v>45245.545613425929</c:v>
                </c:pt>
                <c:pt idx="219">
                  <c:v>45245.545671296299</c:v>
                </c:pt>
                <c:pt idx="220">
                  <c:v>45245.545729166668</c:v>
                </c:pt>
                <c:pt idx="221">
                  <c:v>45245.545787037037</c:v>
                </c:pt>
                <c:pt idx="222">
                  <c:v>45245.545844907407</c:v>
                </c:pt>
                <c:pt idx="223">
                  <c:v>45245.545902777776</c:v>
                </c:pt>
                <c:pt idx="224">
                  <c:v>45245.545960648145</c:v>
                </c:pt>
                <c:pt idx="225">
                  <c:v>45245.546018518522</c:v>
                </c:pt>
                <c:pt idx="226">
                  <c:v>45245.546076388891</c:v>
                </c:pt>
                <c:pt idx="227">
                  <c:v>45245.546134259261</c:v>
                </c:pt>
                <c:pt idx="228">
                  <c:v>45245.54619212963</c:v>
                </c:pt>
                <c:pt idx="229">
                  <c:v>45245.546249999999</c:v>
                </c:pt>
                <c:pt idx="230">
                  <c:v>45245.546307870369</c:v>
                </c:pt>
                <c:pt idx="231">
                  <c:v>45245.546365740738</c:v>
                </c:pt>
                <c:pt idx="232">
                  <c:v>45245.546423611115</c:v>
                </c:pt>
                <c:pt idx="233">
                  <c:v>45245.546481481484</c:v>
                </c:pt>
                <c:pt idx="234">
                  <c:v>45245.546539351853</c:v>
                </c:pt>
                <c:pt idx="235">
                  <c:v>45245.546597222223</c:v>
                </c:pt>
                <c:pt idx="236">
                  <c:v>45245.546655092592</c:v>
                </c:pt>
                <c:pt idx="237">
                  <c:v>45245.546712962961</c:v>
                </c:pt>
                <c:pt idx="238">
                  <c:v>45245.546770833331</c:v>
                </c:pt>
                <c:pt idx="239">
                  <c:v>45245.5468287037</c:v>
                </c:pt>
                <c:pt idx="240">
                  <c:v>45245.546886574077</c:v>
                </c:pt>
                <c:pt idx="241">
                  <c:v>45245.546944444446</c:v>
                </c:pt>
                <c:pt idx="242">
                  <c:v>45245.547002314815</c:v>
                </c:pt>
                <c:pt idx="243">
                  <c:v>45245.547060185185</c:v>
                </c:pt>
                <c:pt idx="244">
                  <c:v>45245.547118055554</c:v>
                </c:pt>
                <c:pt idx="245">
                  <c:v>45245.547175925924</c:v>
                </c:pt>
                <c:pt idx="246">
                  <c:v>45245.547233796293</c:v>
                </c:pt>
                <c:pt idx="247">
                  <c:v>45245.547291666669</c:v>
                </c:pt>
                <c:pt idx="248">
                  <c:v>45245.547349537039</c:v>
                </c:pt>
                <c:pt idx="249">
                  <c:v>45245.547407407408</c:v>
                </c:pt>
                <c:pt idx="250">
                  <c:v>45245.547465277778</c:v>
                </c:pt>
                <c:pt idx="251">
                  <c:v>45245.547523148147</c:v>
                </c:pt>
                <c:pt idx="252">
                  <c:v>45245.547581018516</c:v>
                </c:pt>
                <c:pt idx="253">
                  <c:v>45245.547638888886</c:v>
                </c:pt>
                <c:pt idx="254">
                  <c:v>45245.547696759262</c:v>
                </c:pt>
                <c:pt idx="255">
                  <c:v>45245.547754629632</c:v>
                </c:pt>
                <c:pt idx="256">
                  <c:v>45245.547812500001</c:v>
                </c:pt>
                <c:pt idx="257">
                  <c:v>45245.54787037037</c:v>
                </c:pt>
                <c:pt idx="258">
                  <c:v>45245.54792824074</c:v>
                </c:pt>
                <c:pt idx="259">
                  <c:v>45245.547986111109</c:v>
                </c:pt>
                <c:pt idx="260">
                  <c:v>45245.548043981478</c:v>
                </c:pt>
                <c:pt idx="261">
                  <c:v>45245.548101851855</c:v>
                </c:pt>
                <c:pt idx="262">
                  <c:v>45245.548159722224</c:v>
                </c:pt>
                <c:pt idx="263">
                  <c:v>45245.548217592594</c:v>
                </c:pt>
                <c:pt idx="264">
                  <c:v>45245.548275462963</c:v>
                </c:pt>
                <c:pt idx="265">
                  <c:v>45245.548333333332</c:v>
                </c:pt>
                <c:pt idx="266">
                  <c:v>45245.548391203702</c:v>
                </c:pt>
                <c:pt idx="267">
                  <c:v>45245.548449074071</c:v>
                </c:pt>
                <c:pt idx="268">
                  <c:v>45245.548506944448</c:v>
                </c:pt>
                <c:pt idx="269">
                  <c:v>45245.548564814817</c:v>
                </c:pt>
                <c:pt idx="270">
                  <c:v>45245.548622685186</c:v>
                </c:pt>
                <c:pt idx="271">
                  <c:v>45245.548680555556</c:v>
                </c:pt>
                <c:pt idx="272">
                  <c:v>45245.548738425925</c:v>
                </c:pt>
                <c:pt idx="273">
                  <c:v>45245.548796296294</c:v>
                </c:pt>
                <c:pt idx="274">
                  <c:v>45245.548854166664</c:v>
                </c:pt>
                <c:pt idx="275">
                  <c:v>45245.54891203704</c:v>
                </c:pt>
                <c:pt idx="276">
                  <c:v>45245.54896990741</c:v>
                </c:pt>
                <c:pt idx="277">
                  <c:v>45245.549027777779</c:v>
                </c:pt>
                <c:pt idx="278">
                  <c:v>45245.549085648148</c:v>
                </c:pt>
                <c:pt idx="279">
                  <c:v>45245.549143518518</c:v>
                </c:pt>
                <c:pt idx="280">
                  <c:v>45245.549201388887</c:v>
                </c:pt>
                <c:pt idx="281">
                  <c:v>45245.549259259256</c:v>
                </c:pt>
              </c:numCache>
            </c:numRef>
          </c:xVal>
          <c:yVal>
            <c:numRef>
              <c:f>EventC__PlumeAltitudes!$C$2:$C$283</c:f>
              <c:numCache>
                <c:formatCode>General</c:formatCode>
                <c:ptCount val="282"/>
                <c:pt idx="0">
                  <c:v>994.18449524000005</c:v>
                </c:pt>
                <c:pt idx="1">
                  <c:v>1023.9938524199999</c:v>
                </c:pt>
                <c:pt idx="2">
                  <c:v>1075.1315285000001</c:v>
                </c:pt>
                <c:pt idx="3">
                  <c:v>1102.0565157000001</c:v>
                </c:pt>
                <c:pt idx="4">
                  <c:v>1142.0467022</c:v>
                </c:pt>
                <c:pt idx="5">
                  <c:v>1184.8449111</c:v>
                </c:pt>
                <c:pt idx="6">
                  <c:v>1224.6665063999999</c:v>
                </c:pt>
                <c:pt idx="7">
                  <c:v>1251.8558410000001</c:v>
                </c:pt>
                <c:pt idx="8">
                  <c:v>1287.3684078000001</c:v>
                </c:pt>
                <c:pt idx="9">
                  <c:v>1306.6533185000001</c:v>
                </c:pt>
                <c:pt idx="10">
                  <c:v>1329.3338749</c:v>
                </c:pt>
                <c:pt idx="11">
                  <c:v>1359.3651353999999</c:v>
                </c:pt>
                <c:pt idx="12">
                  <c:v>1388.9723326999999</c:v>
                </c:pt>
                <c:pt idx="13">
                  <c:v>1414.7799602</c:v>
                </c:pt>
                <c:pt idx="14">
                  <c:v>1431.2399811999999</c:v>
                </c:pt>
                <c:pt idx="15">
                  <c:v>1443.2807574000001</c:v>
                </c:pt>
                <c:pt idx="16">
                  <c:v>1456.0145112999999</c:v>
                </c:pt>
                <c:pt idx="17">
                  <c:v>1491.2555708999998</c:v>
                </c:pt>
                <c:pt idx="18">
                  <c:v>1512.9367201</c:v>
                </c:pt>
                <c:pt idx="19">
                  <c:v>1530.5636979000001</c:v>
                </c:pt>
                <c:pt idx="20">
                  <c:v>1552.3946802999999</c:v>
                </c:pt>
                <c:pt idx="21">
                  <c:v>1578.0103826</c:v>
                </c:pt>
                <c:pt idx="22">
                  <c:v>1592.0767518</c:v>
                </c:pt>
                <c:pt idx="23">
                  <c:v>1600.7194892</c:v>
                </c:pt>
                <c:pt idx="24">
                  <c:v>1625.1734479000002</c:v>
                </c:pt>
                <c:pt idx="25">
                  <c:v>1638.4772</c:v>
                </c:pt>
                <c:pt idx="26">
                  <c:v>1656.6789538</c:v>
                </c:pt>
                <c:pt idx="27">
                  <c:v>1664.2032057000001</c:v>
                </c:pt>
                <c:pt idx="28">
                  <c:v>1680.2604457</c:v>
                </c:pt>
                <c:pt idx="29">
                  <c:v>1698.2589106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325-43AF-8221-0047BAACFA57}"/>
            </c:ext>
          </c:extLst>
        </c:ser>
        <c:ser>
          <c:idx val="0"/>
          <c:order val="1"/>
          <c:tx>
            <c:v>Pulse 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EventC__PlumeAltitudes!$A$2:$A$283</c:f>
              <c:numCache>
                <c:formatCode>m/d/yyyy\ h:mm</c:formatCode>
                <c:ptCount val="282"/>
                <c:pt idx="0">
                  <c:v>45245.532997685186</c:v>
                </c:pt>
                <c:pt idx="1">
                  <c:v>45245.533055555556</c:v>
                </c:pt>
                <c:pt idx="2">
                  <c:v>45245.533113425925</c:v>
                </c:pt>
                <c:pt idx="3">
                  <c:v>45245.533171296294</c:v>
                </c:pt>
                <c:pt idx="4">
                  <c:v>45245.533229166664</c:v>
                </c:pt>
                <c:pt idx="5">
                  <c:v>45245.53328703704</c:v>
                </c:pt>
                <c:pt idx="6">
                  <c:v>45245.53334490741</c:v>
                </c:pt>
                <c:pt idx="7">
                  <c:v>45245.533402777779</c:v>
                </c:pt>
                <c:pt idx="8">
                  <c:v>45245.533460648148</c:v>
                </c:pt>
                <c:pt idx="9">
                  <c:v>45245.533518518518</c:v>
                </c:pt>
                <c:pt idx="10">
                  <c:v>45245.533576388887</c:v>
                </c:pt>
                <c:pt idx="11">
                  <c:v>45245.533634259256</c:v>
                </c:pt>
                <c:pt idx="12">
                  <c:v>45245.533692129633</c:v>
                </c:pt>
                <c:pt idx="13">
                  <c:v>45245.533750000002</c:v>
                </c:pt>
                <c:pt idx="14">
                  <c:v>45245.533807870372</c:v>
                </c:pt>
                <c:pt idx="15">
                  <c:v>45245.533865740741</c:v>
                </c:pt>
                <c:pt idx="16">
                  <c:v>45245.53392361111</c:v>
                </c:pt>
                <c:pt idx="17">
                  <c:v>45245.53398148148</c:v>
                </c:pt>
                <c:pt idx="18">
                  <c:v>45245.534039351849</c:v>
                </c:pt>
                <c:pt idx="19">
                  <c:v>45245.534097222226</c:v>
                </c:pt>
                <c:pt idx="20">
                  <c:v>45245.534155092595</c:v>
                </c:pt>
                <c:pt idx="21">
                  <c:v>45245.534212962964</c:v>
                </c:pt>
                <c:pt idx="22">
                  <c:v>45245.534270833334</c:v>
                </c:pt>
                <c:pt idx="23">
                  <c:v>45245.534328703703</c:v>
                </c:pt>
                <c:pt idx="24">
                  <c:v>45245.534386574072</c:v>
                </c:pt>
                <c:pt idx="25">
                  <c:v>45245.534444444442</c:v>
                </c:pt>
                <c:pt idx="26">
                  <c:v>45245.534502314818</c:v>
                </c:pt>
                <c:pt idx="27">
                  <c:v>45245.534560185188</c:v>
                </c:pt>
                <c:pt idx="28">
                  <c:v>45245.534618055557</c:v>
                </c:pt>
                <c:pt idx="29">
                  <c:v>45245.534675925926</c:v>
                </c:pt>
                <c:pt idx="30">
                  <c:v>45245.534733796296</c:v>
                </c:pt>
                <c:pt idx="31">
                  <c:v>45245.534791666665</c:v>
                </c:pt>
                <c:pt idx="32">
                  <c:v>45245.534849537034</c:v>
                </c:pt>
                <c:pt idx="33">
                  <c:v>45245.534907407404</c:v>
                </c:pt>
                <c:pt idx="34">
                  <c:v>45245.53496527778</c:v>
                </c:pt>
                <c:pt idx="35">
                  <c:v>45245.53502314815</c:v>
                </c:pt>
                <c:pt idx="36">
                  <c:v>45245.535081018519</c:v>
                </c:pt>
                <c:pt idx="37">
                  <c:v>45245.535138888888</c:v>
                </c:pt>
                <c:pt idx="38">
                  <c:v>45245.535196759258</c:v>
                </c:pt>
                <c:pt idx="39">
                  <c:v>45245.535254629627</c:v>
                </c:pt>
                <c:pt idx="40">
                  <c:v>45245.535312499997</c:v>
                </c:pt>
                <c:pt idx="41">
                  <c:v>45245.535370370373</c:v>
                </c:pt>
                <c:pt idx="42">
                  <c:v>45245.535428240742</c:v>
                </c:pt>
                <c:pt idx="43">
                  <c:v>45245.535486111112</c:v>
                </c:pt>
                <c:pt idx="44">
                  <c:v>45245.535543981481</c:v>
                </c:pt>
                <c:pt idx="45">
                  <c:v>45245.535601851851</c:v>
                </c:pt>
                <c:pt idx="46">
                  <c:v>45245.53565972222</c:v>
                </c:pt>
                <c:pt idx="47">
                  <c:v>45245.535717592589</c:v>
                </c:pt>
                <c:pt idx="48">
                  <c:v>45245.535775462966</c:v>
                </c:pt>
                <c:pt idx="49">
                  <c:v>45245.535833333335</c:v>
                </c:pt>
                <c:pt idx="50">
                  <c:v>45245.535891203705</c:v>
                </c:pt>
                <c:pt idx="51">
                  <c:v>45245.535949074074</c:v>
                </c:pt>
                <c:pt idx="52">
                  <c:v>45245.536006944443</c:v>
                </c:pt>
                <c:pt idx="53">
                  <c:v>45245.536064814813</c:v>
                </c:pt>
                <c:pt idx="54">
                  <c:v>45245.536122685182</c:v>
                </c:pt>
                <c:pt idx="55">
                  <c:v>45245.536180555559</c:v>
                </c:pt>
                <c:pt idx="56">
                  <c:v>45245.536238425928</c:v>
                </c:pt>
                <c:pt idx="57">
                  <c:v>45245.536296296297</c:v>
                </c:pt>
                <c:pt idx="58">
                  <c:v>45245.536354166667</c:v>
                </c:pt>
                <c:pt idx="59">
                  <c:v>45245.536412037036</c:v>
                </c:pt>
                <c:pt idx="60">
                  <c:v>45245.536469907405</c:v>
                </c:pt>
                <c:pt idx="61">
                  <c:v>45245.536527777775</c:v>
                </c:pt>
                <c:pt idx="62">
                  <c:v>45245.536585648151</c:v>
                </c:pt>
                <c:pt idx="63">
                  <c:v>45245.536643518521</c:v>
                </c:pt>
                <c:pt idx="64">
                  <c:v>45245.53670138889</c:v>
                </c:pt>
                <c:pt idx="65">
                  <c:v>45245.536759259259</c:v>
                </c:pt>
                <c:pt idx="66">
                  <c:v>45245.536817129629</c:v>
                </c:pt>
                <c:pt idx="67">
                  <c:v>45245.536874999998</c:v>
                </c:pt>
                <c:pt idx="68">
                  <c:v>45245.536932870367</c:v>
                </c:pt>
                <c:pt idx="69">
                  <c:v>45245.536990740744</c:v>
                </c:pt>
                <c:pt idx="70">
                  <c:v>45245.537048611113</c:v>
                </c:pt>
                <c:pt idx="71">
                  <c:v>45245.537106481483</c:v>
                </c:pt>
                <c:pt idx="72">
                  <c:v>45245.537164351852</c:v>
                </c:pt>
                <c:pt idx="73">
                  <c:v>45245.537222222221</c:v>
                </c:pt>
                <c:pt idx="74">
                  <c:v>45245.537280092591</c:v>
                </c:pt>
                <c:pt idx="75">
                  <c:v>45245.53733796296</c:v>
                </c:pt>
                <c:pt idx="76">
                  <c:v>45245.537395833337</c:v>
                </c:pt>
                <c:pt idx="77">
                  <c:v>45245.537453703706</c:v>
                </c:pt>
                <c:pt idx="78">
                  <c:v>45245.537511574075</c:v>
                </c:pt>
                <c:pt idx="79">
                  <c:v>45245.537569444445</c:v>
                </c:pt>
                <c:pt idx="80">
                  <c:v>45245.537627314814</c:v>
                </c:pt>
                <c:pt idx="81">
                  <c:v>45245.537685185183</c:v>
                </c:pt>
                <c:pt idx="82">
                  <c:v>45245.537743055553</c:v>
                </c:pt>
                <c:pt idx="83">
                  <c:v>45245.537800925929</c:v>
                </c:pt>
                <c:pt idx="84">
                  <c:v>45245.537858796299</c:v>
                </c:pt>
                <c:pt idx="85">
                  <c:v>45245.537916666668</c:v>
                </c:pt>
                <c:pt idx="86">
                  <c:v>45245.537974537037</c:v>
                </c:pt>
                <c:pt idx="87">
                  <c:v>45245.538032407407</c:v>
                </c:pt>
                <c:pt idx="88">
                  <c:v>45245.538090277776</c:v>
                </c:pt>
                <c:pt idx="89">
                  <c:v>45245.538148148145</c:v>
                </c:pt>
                <c:pt idx="90">
                  <c:v>45245.538206018522</c:v>
                </c:pt>
                <c:pt idx="91">
                  <c:v>45245.538263888891</c:v>
                </c:pt>
                <c:pt idx="92">
                  <c:v>45245.538321759261</c:v>
                </c:pt>
                <c:pt idx="93">
                  <c:v>45245.53837962963</c:v>
                </c:pt>
                <c:pt idx="94">
                  <c:v>45245.538437499999</c:v>
                </c:pt>
                <c:pt idx="95">
                  <c:v>45245.538495370369</c:v>
                </c:pt>
                <c:pt idx="96">
                  <c:v>45245.538553240738</c:v>
                </c:pt>
                <c:pt idx="97">
                  <c:v>45245.538611111115</c:v>
                </c:pt>
                <c:pt idx="98">
                  <c:v>45245.538668981484</c:v>
                </c:pt>
                <c:pt idx="99">
                  <c:v>45245.538726851853</c:v>
                </c:pt>
                <c:pt idx="100">
                  <c:v>45245.538784722223</c:v>
                </c:pt>
                <c:pt idx="101">
                  <c:v>45245.538842592592</c:v>
                </c:pt>
                <c:pt idx="102">
                  <c:v>45245.538900462961</c:v>
                </c:pt>
                <c:pt idx="103">
                  <c:v>45245.538958333331</c:v>
                </c:pt>
                <c:pt idx="104">
                  <c:v>45245.5390162037</c:v>
                </c:pt>
                <c:pt idx="105">
                  <c:v>45245.539074074077</c:v>
                </c:pt>
                <c:pt idx="106">
                  <c:v>45245.539131944446</c:v>
                </c:pt>
                <c:pt idx="107">
                  <c:v>45245.539189814815</c:v>
                </c:pt>
                <c:pt idx="108">
                  <c:v>45245.539247685185</c:v>
                </c:pt>
                <c:pt idx="109">
                  <c:v>45245.539305555554</c:v>
                </c:pt>
                <c:pt idx="110">
                  <c:v>45245.539363425924</c:v>
                </c:pt>
                <c:pt idx="111">
                  <c:v>45245.539421296293</c:v>
                </c:pt>
                <c:pt idx="112">
                  <c:v>45245.539479166669</c:v>
                </c:pt>
                <c:pt idx="113">
                  <c:v>45245.539537037039</c:v>
                </c:pt>
                <c:pt idx="114">
                  <c:v>45245.539594907408</c:v>
                </c:pt>
                <c:pt idx="115">
                  <c:v>45245.539652777778</c:v>
                </c:pt>
                <c:pt idx="116">
                  <c:v>45245.539710648147</c:v>
                </c:pt>
                <c:pt idx="117">
                  <c:v>45245.539768518516</c:v>
                </c:pt>
                <c:pt idx="118">
                  <c:v>45245.539826388886</c:v>
                </c:pt>
                <c:pt idx="119">
                  <c:v>45245.539884259262</c:v>
                </c:pt>
                <c:pt idx="120">
                  <c:v>45245.539942129632</c:v>
                </c:pt>
                <c:pt idx="121">
                  <c:v>45245.54</c:v>
                </c:pt>
                <c:pt idx="122">
                  <c:v>45245.54005787037</c:v>
                </c:pt>
                <c:pt idx="123">
                  <c:v>45245.54011574074</c:v>
                </c:pt>
                <c:pt idx="124">
                  <c:v>45245.540173611109</c:v>
                </c:pt>
                <c:pt idx="125">
                  <c:v>45245.540231481478</c:v>
                </c:pt>
                <c:pt idx="126">
                  <c:v>45245.540289351855</c:v>
                </c:pt>
                <c:pt idx="127">
                  <c:v>45245.540347222224</c:v>
                </c:pt>
                <c:pt idx="128">
                  <c:v>45245.540405092594</c:v>
                </c:pt>
                <c:pt idx="129">
                  <c:v>45245.540462962963</c:v>
                </c:pt>
                <c:pt idx="130">
                  <c:v>45245.540520833332</c:v>
                </c:pt>
                <c:pt idx="131">
                  <c:v>45245.540578703702</c:v>
                </c:pt>
                <c:pt idx="132">
                  <c:v>45245.540636574071</c:v>
                </c:pt>
                <c:pt idx="133">
                  <c:v>45245.540694444448</c:v>
                </c:pt>
                <c:pt idx="134">
                  <c:v>45245.540752314817</c:v>
                </c:pt>
                <c:pt idx="135">
                  <c:v>45245.540810185186</c:v>
                </c:pt>
                <c:pt idx="136">
                  <c:v>45245.540868055556</c:v>
                </c:pt>
                <c:pt idx="137">
                  <c:v>45245.540925925925</c:v>
                </c:pt>
                <c:pt idx="138">
                  <c:v>45245.540983796294</c:v>
                </c:pt>
                <c:pt idx="139">
                  <c:v>45245.541041666664</c:v>
                </c:pt>
                <c:pt idx="140">
                  <c:v>45245.54109953704</c:v>
                </c:pt>
                <c:pt idx="141">
                  <c:v>45245.54115740741</c:v>
                </c:pt>
                <c:pt idx="142">
                  <c:v>45245.541215277779</c:v>
                </c:pt>
                <c:pt idx="143">
                  <c:v>45245.541273148148</c:v>
                </c:pt>
                <c:pt idx="144">
                  <c:v>45245.541331018518</c:v>
                </c:pt>
                <c:pt idx="145">
                  <c:v>45245.541388888887</c:v>
                </c:pt>
                <c:pt idx="146">
                  <c:v>45245.541446759256</c:v>
                </c:pt>
                <c:pt idx="147">
                  <c:v>45245.541504629633</c:v>
                </c:pt>
                <c:pt idx="148">
                  <c:v>45245.541562500002</c:v>
                </c:pt>
                <c:pt idx="149">
                  <c:v>45245.541620370372</c:v>
                </c:pt>
                <c:pt idx="150">
                  <c:v>45245.541678240741</c:v>
                </c:pt>
                <c:pt idx="151">
                  <c:v>45245.54173611111</c:v>
                </c:pt>
                <c:pt idx="152">
                  <c:v>45245.54179398148</c:v>
                </c:pt>
                <c:pt idx="153">
                  <c:v>45245.541851851849</c:v>
                </c:pt>
                <c:pt idx="154">
                  <c:v>45245.541909722226</c:v>
                </c:pt>
                <c:pt idx="155">
                  <c:v>45245.541967592595</c:v>
                </c:pt>
                <c:pt idx="156">
                  <c:v>45245.542025462964</c:v>
                </c:pt>
                <c:pt idx="157">
                  <c:v>45245.542083333334</c:v>
                </c:pt>
                <c:pt idx="158">
                  <c:v>45245.542141203703</c:v>
                </c:pt>
                <c:pt idx="159">
                  <c:v>45245.542199074072</c:v>
                </c:pt>
                <c:pt idx="160">
                  <c:v>45245.542256944442</c:v>
                </c:pt>
                <c:pt idx="161">
                  <c:v>45245.542314814818</c:v>
                </c:pt>
                <c:pt idx="162">
                  <c:v>45245.542372685188</c:v>
                </c:pt>
                <c:pt idx="163">
                  <c:v>45245.542430555557</c:v>
                </c:pt>
                <c:pt idx="164">
                  <c:v>45245.542488425926</c:v>
                </c:pt>
                <c:pt idx="165">
                  <c:v>45245.542546296296</c:v>
                </c:pt>
                <c:pt idx="166">
                  <c:v>45245.542604166665</c:v>
                </c:pt>
                <c:pt idx="167">
                  <c:v>45245.542662037034</c:v>
                </c:pt>
                <c:pt idx="168">
                  <c:v>45245.542719907404</c:v>
                </c:pt>
                <c:pt idx="169">
                  <c:v>45245.54277777778</c:v>
                </c:pt>
                <c:pt idx="170">
                  <c:v>45245.54283564815</c:v>
                </c:pt>
                <c:pt idx="171">
                  <c:v>45245.542893518519</c:v>
                </c:pt>
                <c:pt idx="172">
                  <c:v>45245.542951388888</c:v>
                </c:pt>
                <c:pt idx="173">
                  <c:v>45245.543009259258</c:v>
                </c:pt>
                <c:pt idx="174">
                  <c:v>45245.543067129627</c:v>
                </c:pt>
                <c:pt idx="175">
                  <c:v>45245.543124999997</c:v>
                </c:pt>
                <c:pt idx="176">
                  <c:v>45245.543182870373</c:v>
                </c:pt>
                <c:pt idx="177">
                  <c:v>45245.543240740742</c:v>
                </c:pt>
                <c:pt idx="178">
                  <c:v>45245.543298611112</c:v>
                </c:pt>
                <c:pt idx="179">
                  <c:v>45245.543356481481</c:v>
                </c:pt>
                <c:pt idx="180">
                  <c:v>45245.543414351851</c:v>
                </c:pt>
                <c:pt idx="181">
                  <c:v>45245.54347222222</c:v>
                </c:pt>
                <c:pt idx="182">
                  <c:v>45245.543530092589</c:v>
                </c:pt>
                <c:pt idx="183">
                  <c:v>45245.543587962966</c:v>
                </c:pt>
                <c:pt idx="184">
                  <c:v>45245.543645833335</c:v>
                </c:pt>
                <c:pt idx="185">
                  <c:v>45245.543703703705</c:v>
                </c:pt>
                <c:pt idx="186">
                  <c:v>45245.543761574074</c:v>
                </c:pt>
                <c:pt idx="187">
                  <c:v>45245.543819444443</c:v>
                </c:pt>
                <c:pt idx="188">
                  <c:v>45245.543877314813</c:v>
                </c:pt>
                <c:pt idx="189">
                  <c:v>45245.543935185182</c:v>
                </c:pt>
                <c:pt idx="190">
                  <c:v>45245.543993055559</c:v>
                </c:pt>
                <c:pt idx="191">
                  <c:v>45245.544050925928</c:v>
                </c:pt>
                <c:pt idx="192">
                  <c:v>45245.544108796297</c:v>
                </c:pt>
                <c:pt idx="193">
                  <c:v>45245.544166666667</c:v>
                </c:pt>
                <c:pt idx="194">
                  <c:v>45245.544224537036</c:v>
                </c:pt>
                <c:pt idx="195">
                  <c:v>45245.544282407405</c:v>
                </c:pt>
                <c:pt idx="196">
                  <c:v>45245.544340277775</c:v>
                </c:pt>
                <c:pt idx="197">
                  <c:v>45245.544398148151</c:v>
                </c:pt>
                <c:pt idx="198">
                  <c:v>45245.544456018521</c:v>
                </c:pt>
                <c:pt idx="199">
                  <c:v>45245.54451388889</c:v>
                </c:pt>
                <c:pt idx="200">
                  <c:v>45245.544571759259</c:v>
                </c:pt>
                <c:pt idx="201">
                  <c:v>45245.544629629629</c:v>
                </c:pt>
                <c:pt idx="202">
                  <c:v>45245.544687499998</c:v>
                </c:pt>
                <c:pt idx="203">
                  <c:v>45245.544745370367</c:v>
                </c:pt>
                <c:pt idx="204">
                  <c:v>45245.544803240744</c:v>
                </c:pt>
                <c:pt idx="205">
                  <c:v>45245.544861111113</c:v>
                </c:pt>
                <c:pt idx="206">
                  <c:v>45245.544918981483</c:v>
                </c:pt>
                <c:pt idx="207">
                  <c:v>45245.544976851852</c:v>
                </c:pt>
                <c:pt idx="208">
                  <c:v>45245.545034722221</c:v>
                </c:pt>
                <c:pt idx="209">
                  <c:v>45245.545092592591</c:v>
                </c:pt>
                <c:pt idx="210">
                  <c:v>45245.54515046296</c:v>
                </c:pt>
                <c:pt idx="211">
                  <c:v>45245.545208333337</c:v>
                </c:pt>
                <c:pt idx="212">
                  <c:v>45245.545266203706</c:v>
                </c:pt>
                <c:pt idx="213">
                  <c:v>45245.545324074075</c:v>
                </c:pt>
                <c:pt idx="214">
                  <c:v>45245.545381944445</c:v>
                </c:pt>
                <c:pt idx="215">
                  <c:v>45245.545439814814</c:v>
                </c:pt>
                <c:pt idx="216">
                  <c:v>45245.545497685183</c:v>
                </c:pt>
                <c:pt idx="217">
                  <c:v>45245.545555555553</c:v>
                </c:pt>
                <c:pt idx="218">
                  <c:v>45245.545613425929</c:v>
                </c:pt>
                <c:pt idx="219">
                  <c:v>45245.545671296299</c:v>
                </c:pt>
                <c:pt idx="220">
                  <c:v>45245.545729166668</c:v>
                </c:pt>
                <c:pt idx="221">
                  <c:v>45245.545787037037</c:v>
                </c:pt>
                <c:pt idx="222">
                  <c:v>45245.545844907407</c:v>
                </c:pt>
                <c:pt idx="223">
                  <c:v>45245.545902777776</c:v>
                </c:pt>
                <c:pt idx="224">
                  <c:v>45245.545960648145</c:v>
                </c:pt>
                <c:pt idx="225">
                  <c:v>45245.546018518522</c:v>
                </c:pt>
                <c:pt idx="226">
                  <c:v>45245.546076388891</c:v>
                </c:pt>
                <c:pt idx="227">
                  <c:v>45245.546134259261</c:v>
                </c:pt>
                <c:pt idx="228">
                  <c:v>45245.54619212963</c:v>
                </c:pt>
                <c:pt idx="229">
                  <c:v>45245.546249999999</c:v>
                </c:pt>
                <c:pt idx="230">
                  <c:v>45245.546307870369</c:v>
                </c:pt>
                <c:pt idx="231">
                  <c:v>45245.546365740738</c:v>
                </c:pt>
                <c:pt idx="232">
                  <c:v>45245.546423611115</c:v>
                </c:pt>
                <c:pt idx="233">
                  <c:v>45245.546481481484</c:v>
                </c:pt>
                <c:pt idx="234">
                  <c:v>45245.546539351853</c:v>
                </c:pt>
                <c:pt idx="235">
                  <c:v>45245.546597222223</c:v>
                </c:pt>
                <c:pt idx="236">
                  <c:v>45245.546655092592</c:v>
                </c:pt>
                <c:pt idx="237">
                  <c:v>45245.546712962961</c:v>
                </c:pt>
                <c:pt idx="238">
                  <c:v>45245.546770833331</c:v>
                </c:pt>
                <c:pt idx="239">
                  <c:v>45245.5468287037</c:v>
                </c:pt>
                <c:pt idx="240">
                  <c:v>45245.546886574077</c:v>
                </c:pt>
                <c:pt idx="241">
                  <c:v>45245.546944444446</c:v>
                </c:pt>
                <c:pt idx="242">
                  <c:v>45245.547002314815</c:v>
                </c:pt>
                <c:pt idx="243">
                  <c:v>45245.547060185185</c:v>
                </c:pt>
                <c:pt idx="244">
                  <c:v>45245.547118055554</c:v>
                </c:pt>
                <c:pt idx="245">
                  <c:v>45245.547175925924</c:v>
                </c:pt>
                <c:pt idx="246">
                  <c:v>45245.547233796293</c:v>
                </c:pt>
                <c:pt idx="247">
                  <c:v>45245.547291666669</c:v>
                </c:pt>
                <c:pt idx="248">
                  <c:v>45245.547349537039</c:v>
                </c:pt>
                <c:pt idx="249">
                  <c:v>45245.547407407408</c:v>
                </c:pt>
                <c:pt idx="250">
                  <c:v>45245.547465277778</c:v>
                </c:pt>
                <c:pt idx="251">
                  <c:v>45245.547523148147</c:v>
                </c:pt>
                <c:pt idx="252">
                  <c:v>45245.547581018516</c:v>
                </c:pt>
                <c:pt idx="253">
                  <c:v>45245.547638888886</c:v>
                </c:pt>
                <c:pt idx="254">
                  <c:v>45245.547696759262</c:v>
                </c:pt>
                <c:pt idx="255">
                  <c:v>45245.547754629632</c:v>
                </c:pt>
                <c:pt idx="256">
                  <c:v>45245.547812500001</c:v>
                </c:pt>
                <c:pt idx="257">
                  <c:v>45245.54787037037</c:v>
                </c:pt>
                <c:pt idx="258">
                  <c:v>45245.54792824074</c:v>
                </c:pt>
                <c:pt idx="259">
                  <c:v>45245.547986111109</c:v>
                </c:pt>
                <c:pt idx="260">
                  <c:v>45245.548043981478</c:v>
                </c:pt>
                <c:pt idx="261">
                  <c:v>45245.548101851855</c:v>
                </c:pt>
                <c:pt idx="262">
                  <c:v>45245.548159722224</c:v>
                </c:pt>
                <c:pt idx="263">
                  <c:v>45245.548217592594</c:v>
                </c:pt>
                <c:pt idx="264">
                  <c:v>45245.548275462963</c:v>
                </c:pt>
                <c:pt idx="265">
                  <c:v>45245.548333333332</c:v>
                </c:pt>
                <c:pt idx="266">
                  <c:v>45245.548391203702</c:v>
                </c:pt>
                <c:pt idx="267">
                  <c:v>45245.548449074071</c:v>
                </c:pt>
                <c:pt idx="268">
                  <c:v>45245.548506944448</c:v>
                </c:pt>
                <c:pt idx="269">
                  <c:v>45245.548564814817</c:v>
                </c:pt>
                <c:pt idx="270">
                  <c:v>45245.548622685186</c:v>
                </c:pt>
                <c:pt idx="271">
                  <c:v>45245.548680555556</c:v>
                </c:pt>
                <c:pt idx="272">
                  <c:v>45245.548738425925</c:v>
                </c:pt>
                <c:pt idx="273">
                  <c:v>45245.548796296294</c:v>
                </c:pt>
                <c:pt idx="274">
                  <c:v>45245.548854166664</c:v>
                </c:pt>
                <c:pt idx="275">
                  <c:v>45245.54891203704</c:v>
                </c:pt>
                <c:pt idx="276">
                  <c:v>45245.54896990741</c:v>
                </c:pt>
                <c:pt idx="277">
                  <c:v>45245.549027777779</c:v>
                </c:pt>
                <c:pt idx="278">
                  <c:v>45245.549085648148</c:v>
                </c:pt>
                <c:pt idx="279">
                  <c:v>45245.549143518518</c:v>
                </c:pt>
                <c:pt idx="280">
                  <c:v>45245.549201388887</c:v>
                </c:pt>
                <c:pt idx="281">
                  <c:v>45245.549259259256</c:v>
                </c:pt>
              </c:numCache>
            </c:numRef>
          </c:xVal>
          <c:yVal>
            <c:numRef>
              <c:f>EventC__PlumeAltitudes!$F$2:$F$283</c:f>
              <c:numCache>
                <c:formatCode>General</c:formatCode>
                <c:ptCount val="282"/>
                <c:pt idx="47">
                  <c:v>1012.84205236</c:v>
                </c:pt>
                <c:pt idx="48">
                  <c:v>994.53060677999997</c:v>
                </c:pt>
                <c:pt idx="49">
                  <c:v>1022.9092034400001</c:v>
                </c:pt>
                <c:pt idx="50">
                  <c:v>1048.23625696</c:v>
                </c:pt>
                <c:pt idx="51">
                  <c:v>1097.8082512000001</c:v>
                </c:pt>
                <c:pt idx="52">
                  <c:v>1113.8338438999999</c:v>
                </c:pt>
                <c:pt idx="53">
                  <c:v>1163.4492236999999</c:v>
                </c:pt>
                <c:pt idx="54">
                  <c:v>1189.6902605</c:v>
                </c:pt>
                <c:pt idx="55">
                  <c:v>1193.8936140999999</c:v>
                </c:pt>
                <c:pt idx="56">
                  <c:v>1203.7846110999999</c:v>
                </c:pt>
                <c:pt idx="57">
                  <c:v>1217.0631129999999</c:v>
                </c:pt>
                <c:pt idx="58">
                  <c:v>1253.7799365999999</c:v>
                </c:pt>
                <c:pt idx="59">
                  <c:v>1266.8724102000001</c:v>
                </c:pt>
                <c:pt idx="60">
                  <c:v>1281.3658362000001</c:v>
                </c:pt>
                <c:pt idx="61">
                  <c:v>1282.7816058000001</c:v>
                </c:pt>
                <c:pt idx="62">
                  <c:v>1312.9499142</c:v>
                </c:pt>
                <c:pt idx="63">
                  <c:v>1332.4561361000001</c:v>
                </c:pt>
                <c:pt idx="64">
                  <c:v>1354.7380347000001</c:v>
                </c:pt>
                <c:pt idx="65">
                  <c:v>1388.7750083000001</c:v>
                </c:pt>
                <c:pt idx="66">
                  <c:v>1434.4875132</c:v>
                </c:pt>
                <c:pt idx="67">
                  <c:v>1480.8035976000001</c:v>
                </c:pt>
                <c:pt idx="68">
                  <c:v>1499.5764650000001</c:v>
                </c:pt>
                <c:pt idx="69">
                  <c:v>1520.7196707000001</c:v>
                </c:pt>
                <c:pt idx="70">
                  <c:v>1552.2583857</c:v>
                </c:pt>
                <c:pt idx="71">
                  <c:v>1569.1152367</c:v>
                </c:pt>
                <c:pt idx="72">
                  <c:v>1567.6084473000001</c:v>
                </c:pt>
                <c:pt idx="73">
                  <c:v>1579.2958325</c:v>
                </c:pt>
                <c:pt idx="74">
                  <c:v>1588.6568713000001</c:v>
                </c:pt>
                <c:pt idx="75">
                  <c:v>1590.5131995000002</c:v>
                </c:pt>
                <c:pt idx="76">
                  <c:v>1589.0284681000001</c:v>
                </c:pt>
                <c:pt idx="77">
                  <c:v>1589.0284681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325-43AF-8221-0047BAACFA57}"/>
            </c:ext>
          </c:extLst>
        </c:ser>
        <c:ser>
          <c:idx val="1"/>
          <c:order val="2"/>
          <c:tx>
            <c:v>Pulse 3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EventC__PlumeAltitudes!$A$2:$A$283</c:f>
              <c:numCache>
                <c:formatCode>m/d/yyyy\ h:mm</c:formatCode>
                <c:ptCount val="282"/>
                <c:pt idx="0">
                  <c:v>45245.532997685186</c:v>
                </c:pt>
                <c:pt idx="1">
                  <c:v>45245.533055555556</c:v>
                </c:pt>
                <c:pt idx="2">
                  <c:v>45245.533113425925</c:v>
                </c:pt>
                <c:pt idx="3">
                  <c:v>45245.533171296294</c:v>
                </c:pt>
                <c:pt idx="4">
                  <c:v>45245.533229166664</c:v>
                </c:pt>
                <c:pt idx="5">
                  <c:v>45245.53328703704</c:v>
                </c:pt>
                <c:pt idx="6">
                  <c:v>45245.53334490741</c:v>
                </c:pt>
                <c:pt idx="7">
                  <c:v>45245.533402777779</c:v>
                </c:pt>
                <c:pt idx="8">
                  <c:v>45245.533460648148</c:v>
                </c:pt>
                <c:pt idx="9">
                  <c:v>45245.533518518518</c:v>
                </c:pt>
                <c:pt idx="10">
                  <c:v>45245.533576388887</c:v>
                </c:pt>
                <c:pt idx="11">
                  <c:v>45245.533634259256</c:v>
                </c:pt>
                <c:pt idx="12">
                  <c:v>45245.533692129633</c:v>
                </c:pt>
                <c:pt idx="13">
                  <c:v>45245.533750000002</c:v>
                </c:pt>
                <c:pt idx="14">
                  <c:v>45245.533807870372</c:v>
                </c:pt>
                <c:pt idx="15">
                  <c:v>45245.533865740741</c:v>
                </c:pt>
                <c:pt idx="16">
                  <c:v>45245.53392361111</c:v>
                </c:pt>
                <c:pt idx="17">
                  <c:v>45245.53398148148</c:v>
                </c:pt>
                <c:pt idx="18">
                  <c:v>45245.534039351849</c:v>
                </c:pt>
                <c:pt idx="19">
                  <c:v>45245.534097222226</c:v>
                </c:pt>
                <c:pt idx="20">
                  <c:v>45245.534155092595</c:v>
                </c:pt>
                <c:pt idx="21">
                  <c:v>45245.534212962964</c:v>
                </c:pt>
                <c:pt idx="22">
                  <c:v>45245.534270833334</c:v>
                </c:pt>
                <c:pt idx="23">
                  <c:v>45245.534328703703</c:v>
                </c:pt>
                <c:pt idx="24">
                  <c:v>45245.534386574072</c:v>
                </c:pt>
                <c:pt idx="25">
                  <c:v>45245.534444444442</c:v>
                </c:pt>
                <c:pt idx="26">
                  <c:v>45245.534502314818</c:v>
                </c:pt>
                <c:pt idx="27">
                  <c:v>45245.534560185188</c:v>
                </c:pt>
                <c:pt idx="28">
                  <c:v>45245.534618055557</c:v>
                </c:pt>
                <c:pt idx="29">
                  <c:v>45245.534675925926</c:v>
                </c:pt>
                <c:pt idx="30">
                  <c:v>45245.534733796296</c:v>
                </c:pt>
                <c:pt idx="31">
                  <c:v>45245.534791666665</c:v>
                </c:pt>
                <c:pt idx="32">
                  <c:v>45245.534849537034</c:v>
                </c:pt>
                <c:pt idx="33">
                  <c:v>45245.534907407404</c:v>
                </c:pt>
                <c:pt idx="34">
                  <c:v>45245.53496527778</c:v>
                </c:pt>
                <c:pt idx="35">
                  <c:v>45245.53502314815</c:v>
                </c:pt>
                <c:pt idx="36">
                  <c:v>45245.535081018519</c:v>
                </c:pt>
                <c:pt idx="37">
                  <c:v>45245.535138888888</c:v>
                </c:pt>
                <c:pt idx="38">
                  <c:v>45245.535196759258</c:v>
                </c:pt>
                <c:pt idx="39">
                  <c:v>45245.535254629627</c:v>
                </c:pt>
                <c:pt idx="40">
                  <c:v>45245.535312499997</c:v>
                </c:pt>
                <c:pt idx="41">
                  <c:v>45245.535370370373</c:v>
                </c:pt>
                <c:pt idx="42">
                  <c:v>45245.535428240742</c:v>
                </c:pt>
                <c:pt idx="43">
                  <c:v>45245.535486111112</c:v>
                </c:pt>
                <c:pt idx="44">
                  <c:v>45245.535543981481</c:v>
                </c:pt>
                <c:pt idx="45">
                  <c:v>45245.535601851851</c:v>
                </c:pt>
                <c:pt idx="46">
                  <c:v>45245.53565972222</c:v>
                </c:pt>
                <c:pt idx="47">
                  <c:v>45245.535717592589</c:v>
                </c:pt>
                <c:pt idx="48">
                  <c:v>45245.535775462966</c:v>
                </c:pt>
                <c:pt idx="49">
                  <c:v>45245.535833333335</c:v>
                </c:pt>
                <c:pt idx="50">
                  <c:v>45245.535891203705</c:v>
                </c:pt>
                <c:pt idx="51">
                  <c:v>45245.535949074074</c:v>
                </c:pt>
                <c:pt idx="52">
                  <c:v>45245.536006944443</c:v>
                </c:pt>
                <c:pt idx="53">
                  <c:v>45245.536064814813</c:v>
                </c:pt>
                <c:pt idx="54">
                  <c:v>45245.536122685182</c:v>
                </c:pt>
                <c:pt idx="55">
                  <c:v>45245.536180555559</c:v>
                </c:pt>
                <c:pt idx="56">
                  <c:v>45245.536238425928</c:v>
                </c:pt>
                <c:pt idx="57">
                  <c:v>45245.536296296297</c:v>
                </c:pt>
                <c:pt idx="58">
                  <c:v>45245.536354166667</c:v>
                </c:pt>
                <c:pt idx="59">
                  <c:v>45245.536412037036</c:v>
                </c:pt>
                <c:pt idx="60">
                  <c:v>45245.536469907405</c:v>
                </c:pt>
                <c:pt idx="61">
                  <c:v>45245.536527777775</c:v>
                </c:pt>
                <c:pt idx="62">
                  <c:v>45245.536585648151</c:v>
                </c:pt>
                <c:pt idx="63">
                  <c:v>45245.536643518521</c:v>
                </c:pt>
                <c:pt idx="64">
                  <c:v>45245.53670138889</c:v>
                </c:pt>
                <c:pt idx="65">
                  <c:v>45245.536759259259</c:v>
                </c:pt>
                <c:pt idx="66">
                  <c:v>45245.536817129629</c:v>
                </c:pt>
                <c:pt idx="67">
                  <c:v>45245.536874999998</c:v>
                </c:pt>
                <c:pt idx="68">
                  <c:v>45245.536932870367</c:v>
                </c:pt>
                <c:pt idx="69">
                  <c:v>45245.536990740744</c:v>
                </c:pt>
                <c:pt idx="70">
                  <c:v>45245.537048611113</c:v>
                </c:pt>
                <c:pt idx="71">
                  <c:v>45245.537106481483</c:v>
                </c:pt>
                <c:pt idx="72">
                  <c:v>45245.537164351852</c:v>
                </c:pt>
                <c:pt idx="73">
                  <c:v>45245.537222222221</c:v>
                </c:pt>
                <c:pt idx="74">
                  <c:v>45245.537280092591</c:v>
                </c:pt>
                <c:pt idx="75">
                  <c:v>45245.53733796296</c:v>
                </c:pt>
                <c:pt idx="76">
                  <c:v>45245.537395833337</c:v>
                </c:pt>
                <c:pt idx="77">
                  <c:v>45245.537453703706</c:v>
                </c:pt>
                <c:pt idx="78">
                  <c:v>45245.537511574075</c:v>
                </c:pt>
                <c:pt idx="79">
                  <c:v>45245.537569444445</c:v>
                </c:pt>
                <c:pt idx="80">
                  <c:v>45245.537627314814</c:v>
                </c:pt>
                <c:pt idx="81">
                  <c:v>45245.537685185183</c:v>
                </c:pt>
                <c:pt idx="82">
                  <c:v>45245.537743055553</c:v>
                </c:pt>
                <c:pt idx="83">
                  <c:v>45245.537800925929</c:v>
                </c:pt>
                <c:pt idx="84">
                  <c:v>45245.537858796299</c:v>
                </c:pt>
                <c:pt idx="85">
                  <c:v>45245.537916666668</c:v>
                </c:pt>
                <c:pt idx="86">
                  <c:v>45245.537974537037</c:v>
                </c:pt>
                <c:pt idx="87">
                  <c:v>45245.538032407407</c:v>
                </c:pt>
                <c:pt idx="88">
                  <c:v>45245.538090277776</c:v>
                </c:pt>
                <c:pt idx="89">
                  <c:v>45245.538148148145</c:v>
                </c:pt>
                <c:pt idx="90">
                  <c:v>45245.538206018522</c:v>
                </c:pt>
                <c:pt idx="91">
                  <c:v>45245.538263888891</c:v>
                </c:pt>
                <c:pt idx="92">
                  <c:v>45245.538321759261</c:v>
                </c:pt>
                <c:pt idx="93">
                  <c:v>45245.53837962963</c:v>
                </c:pt>
                <c:pt idx="94">
                  <c:v>45245.538437499999</c:v>
                </c:pt>
                <c:pt idx="95">
                  <c:v>45245.538495370369</c:v>
                </c:pt>
                <c:pt idx="96">
                  <c:v>45245.538553240738</c:v>
                </c:pt>
                <c:pt idx="97">
                  <c:v>45245.538611111115</c:v>
                </c:pt>
                <c:pt idx="98">
                  <c:v>45245.538668981484</c:v>
                </c:pt>
                <c:pt idx="99">
                  <c:v>45245.538726851853</c:v>
                </c:pt>
                <c:pt idx="100">
                  <c:v>45245.538784722223</c:v>
                </c:pt>
                <c:pt idx="101">
                  <c:v>45245.538842592592</c:v>
                </c:pt>
                <c:pt idx="102">
                  <c:v>45245.538900462961</c:v>
                </c:pt>
                <c:pt idx="103">
                  <c:v>45245.538958333331</c:v>
                </c:pt>
                <c:pt idx="104">
                  <c:v>45245.5390162037</c:v>
                </c:pt>
                <c:pt idx="105">
                  <c:v>45245.539074074077</c:v>
                </c:pt>
                <c:pt idx="106">
                  <c:v>45245.539131944446</c:v>
                </c:pt>
                <c:pt idx="107">
                  <c:v>45245.539189814815</c:v>
                </c:pt>
                <c:pt idx="108">
                  <c:v>45245.539247685185</c:v>
                </c:pt>
                <c:pt idx="109">
                  <c:v>45245.539305555554</c:v>
                </c:pt>
                <c:pt idx="110">
                  <c:v>45245.539363425924</c:v>
                </c:pt>
                <c:pt idx="111">
                  <c:v>45245.539421296293</c:v>
                </c:pt>
                <c:pt idx="112">
                  <c:v>45245.539479166669</c:v>
                </c:pt>
                <c:pt idx="113">
                  <c:v>45245.539537037039</c:v>
                </c:pt>
                <c:pt idx="114">
                  <c:v>45245.539594907408</c:v>
                </c:pt>
                <c:pt idx="115">
                  <c:v>45245.539652777778</c:v>
                </c:pt>
                <c:pt idx="116">
                  <c:v>45245.539710648147</c:v>
                </c:pt>
                <c:pt idx="117">
                  <c:v>45245.539768518516</c:v>
                </c:pt>
                <c:pt idx="118">
                  <c:v>45245.539826388886</c:v>
                </c:pt>
                <c:pt idx="119">
                  <c:v>45245.539884259262</c:v>
                </c:pt>
                <c:pt idx="120">
                  <c:v>45245.539942129632</c:v>
                </c:pt>
                <c:pt idx="121">
                  <c:v>45245.54</c:v>
                </c:pt>
                <c:pt idx="122">
                  <c:v>45245.54005787037</c:v>
                </c:pt>
                <c:pt idx="123">
                  <c:v>45245.54011574074</c:v>
                </c:pt>
                <c:pt idx="124">
                  <c:v>45245.540173611109</c:v>
                </c:pt>
                <c:pt idx="125">
                  <c:v>45245.540231481478</c:v>
                </c:pt>
                <c:pt idx="126">
                  <c:v>45245.540289351855</c:v>
                </c:pt>
                <c:pt idx="127">
                  <c:v>45245.540347222224</c:v>
                </c:pt>
                <c:pt idx="128">
                  <c:v>45245.540405092594</c:v>
                </c:pt>
                <c:pt idx="129">
                  <c:v>45245.540462962963</c:v>
                </c:pt>
                <c:pt idx="130">
                  <c:v>45245.540520833332</c:v>
                </c:pt>
                <c:pt idx="131">
                  <c:v>45245.540578703702</c:v>
                </c:pt>
                <c:pt idx="132">
                  <c:v>45245.540636574071</c:v>
                </c:pt>
                <c:pt idx="133">
                  <c:v>45245.540694444448</c:v>
                </c:pt>
                <c:pt idx="134">
                  <c:v>45245.540752314817</c:v>
                </c:pt>
                <c:pt idx="135">
                  <c:v>45245.540810185186</c:v>
                </c:pt>
                <c:pt idx="136">
                  <c:v>45245.540868055556</c:v>
                </c:pt>
                <c:pt idx="137">
                  <c:v>45245.540925925925</c:v>
                </c:pt>
                <c:pt idx="138">
                  <c:v>45245.540983796294</c:v>
                </c:pt>
                <c:pt idx="139">
                  <c:v>45245.541041666664</c:v>
                </c:pt>
                <c:pt idx="140">
                  <c:v>45245.54109953704</c:v>
                </c:pt>
                <c:pt idx="141">
                  <c:v>45245.54115740741</c:v>
                </c:pt>
                <c:pt idx="142">
                  <c:v>45245.541215277779</c:v>
                </c:pt>
                <c:pt idx="143">
                  <c:v>45245.541273148148</c:v>
                </c:pt>
                <c:pt idx="144">
                  <c:v>45245.541331018518</c:v>
                </c:pt>
                <c:pt idx="145">
                  <c:v>45245.541388888887</c:v>
                </c:pt>
                <c:pt idx="146">
                  <c:v>45245.541446759256</c:v>
                </c:pt>
                <c:pt idx="147">
                  <c:v>45245.541504629633</c:v>
                </c:pt>
                <c:pt idx="148">
                  <c:v>45245.541562500002</c:v>
                </c:pt>
                <c:pt idx="149">
                  <c:v>45245.541620370372</c:v>
                </c:pt>
                <c:pt idx="150">
                  <c:v>45245.541678240741</c:v>
                </c:pt>
                <c:pt idx="151">
                  <c:v>45245.54173611111</c:v>
                </c:pt>
                <c:pt idx="152">
                  <c:v>45245.54179398148</c:v>
                </c:pt>
                <c:pt idx="153">
                  <c:v>45245.541851851849</c:v>
                </c:pt>
                <c:pt idx="154">
                  <c:v>45245.541909722226</c:v>
                </c:pt>
                <c:pt idx="155">
                  <c:v>45245.541967592595</c:v>
                </c:pt>
                <c:pt idx="156">
                  <c:v>45245.542025462964</c:v>
                </c:pt>
                <c:pt idx="157">
                  <c:v>45245.542083333334</c:v>
                </c:pt>
                <c:pt idx="158">
                  <c:v>45245.542141203703</c:v>
                </c:pt>
                <c:pt idx="159">
                  <c:v>45245.542199074072</c:v>
                </c:pt>
                <c:pt idx="160">
                  <c:v>45245.542256944442</c:v>
                </c:pt>
                <c:pt idx="161">
                  <c:v>45245.542314814818</c:v>
                </c:pt>
                <c:pt idx="162">
                  <c:v>45245.542372685188</c:v>
                </c:pt>
                <c:pt idx="163">
                  <c:v>45245.542430555557</c:v>
                </c:pt>
                <c:pt idx="164">
                  <c:v>45245.542488425926</c:v>
                </c:pt>
                <c:pt idx="165">
                  <c:v>45245.542546296296</c:v>
                </c:pt>
                <c:pt idx="166">
                  <c:v>45245.542604166665</c:v>
                </c:pt>
                <c:pt idx="167">
                  <c:v>45245.542662037034</c:v>
                </c:pt>
                <c:pt idx="168">
                  <c:v>45245.542719907404</c:v>
                </c:pt>
                <c:pt idx="169">
                  <c:v>45245.54277777778</c:v>
                </c:pt>
                <c:pt idx="170">
                  <c:v>45245.54283564815</c:v>
                </c:pt>
                <c:pt idx="171">
                  <c:v>45245.542893518519</c:v>
                </c:pt>
                <c:pt idx="172">
                  <c:v>45245.542951388888</c:v>
                </c:pt>
                <c:pt idx="173">
                  <c:v>45245.543009259258</c:v>
                </c:pt>
                <c:pt idx="174">
                  <c:v>45245.543067129627</c:v>
                </c:pt>
                <c:pt idx="175">
                  <c:v>45245.543124999997</c:v>
                </c:pt>
                <c:pt idx="176">
                  <c:v>45245.543182870373</c:v>
                </c:pt>
                <c:pt idx="177">
                  <c:v>45245.543240740742</c:v>
                </c:pt>
                <c:pt idx="178">
                  <c:v>45245.543298611112</c:v>
                </c:pt>
                <c:pt idx="179">
                  <c:v>45245.543356481481</c:v>
                </c:pt>
                <c:pt idx="180">
                  <c:v>45245.543414351851</c:v>
                </c:pt>
                <c:pt idx="181">
                  <c:v>45245.54347222222</c:v>
                </c:pt>
                <c:pt idx="182">
                  <c:v>45245.543530092589</c:v>
                </c:pt>
                <c:pt idx="183">
                  <c:v>45245.543587962966</c:v>
                </c:pt>
                <c:pt idx="184">
                  <c:v>45245.543645833335</c:v>
                </c:pt>
                <c:pt idx="185">
                  <c:v>45245.543703703705</c:v>
                </c:pt>
                <c:pt idx="186">
                  <c:v>45245.543761574074</c:v>
                </c:pt>
                <c:pt idx="187">
                  <c:v>45245.543819444443</c:v>
                </c:pt>
                <c:pt idx="188">
                  <c:v>45245.543877314813</c:v>
                </c:pt>
                <c:pt idx="189">
                  <c:v>45245.543935185182</c:v>
                </c:pt>
                <c:pt idx="190">
                  <c:v>45245.543993055559</c:v>
                </c:pt>
                <c:pt idx="191">
                  <c:v>45245.544050925928</c:v>
                </c:pt>
                <c:pt idx="192">
                  <c:v>45245.544108796297</c:v>
                </c:pt>
                <c:pt idx="193">
                  <c:v>45245.544166666667</c:v>
                </c:pt>
                <c:pt idx="194">
                  <c:v>45245.544224537036</c:v>
                </c:pt>
                <c:pt idx="195">
                  <c:v>45245.544282407405</c:v>
                </c:pt>
                <c:pt idx="196">
                  <c:v>45245.544340277775</c:v>
                </c:pt>
                <c:pt idx="197">
                  <c:v>45245.544398148151</c:v>
                </c:pt>
                <c:pt idx="198">
                  <c:v>45245.544456018521</c:v>
                </c:pt>
                <c:pt idx="199">
                  <c:v>45245.54451388889</c:v>
                </c:pt>
                <c:pt idx="200">
                  <c:v>45245.544571759259</c:v>
                </c:pt>
                <c:pt idx="201">
                  <c:v>45245.544629629629</c:v>
                </c:pt>
                <c:pt idx="202">
                  <c:v>45245.544687499998</c:v>
                </c:pt>
                <c:pt idx="203">
                  <c:v>45245.544745370367</c:v>
                </c:pt>
                <c:pt idx="204">
                  <c:v>45245.544803240744</c:v>
                </c:pt>
                <c:pt idx="205">
                  <c:v>45245.544861111113</c:v>
                </c:pt>
                <c:pt idx="206">
                  <c:v>45245.544918981483</c:v>
                </c:pt>
                <c:pt idx="207">
                  <c:v>45245.544976851852</c:v>
                </c:pt>
                <c:pt idx="208">
                  <c:v>45245.545034722221</c:v>
                </c:pt>
                <c:pt idx="209">
                  <c:v>45245.545092592591</c:v>
                </c:pt>
                <c:pt idx="210">
                  <c:v>45245.54515046296</c:v>
                </c:pt>
                <c:pt idx="211">
                  <c:v>45245.545208333337</c:v>
                </c:pt>
                <c:pt idx="212">
                  <c:v>45245.545266203706</c:v>
                </c:pt>
                <c:pt idx="213">
                  <c:v>45245.545324074075</c:v>
                </c:pt>
                <c:pt idx="214">
                  <c:v>45245.545381944445</c:v>
                </c:pt>
                <c:pt idx="215">
                  <c:v>45245.545439814814</c:v>
                </c:pt>
                <c:pt idx="216">
                  <c:v>45245.545497685183</c:v>
                </c:pt>
                <c:pt idx="217">
                  <c:v>45245.545555555553</c:v>
                </c:pt>
                <c:pt idx="218">
                  <c:v>45245.545613425929</c:v>
                </c:pt>
                <c:pt idx="219">
                  <c:v>45245.545671296299</c:v>
                </c:pt>
                <c:pt idx="220">
                  <c:v>45245.545729166668</c:v>
                </c:pt>
                <c:pt idx="221">
                  <c:v>45245.545787037037</c:v>
                </c:pt>
                <c:pt idx="222">
                  <c:v>45245.545844907407</c:v>
                </c:pt>
                <c:pt idx="223">
                  <c:v>45245.545902777776</c:v>
                </c:pt>
                <c:pt idx="224">
                  <c:v>45245.545960648145</c:v>
                </c:pt>
                <c:pt idx="225">
                  <c:v>45245.546018518522</c:v>
                </c:pt>
                <c:pt idx="226">
                  <c:v>45245.546076388891</c:v>
                </c:pt>
                <c:pt idx="227">
                  <c:v>45245.546134259261</c:v>
                </c:pt>
                <c:pt idx="228">
                  <c:v>45245.54619212963</c:v>
                </c:pt>
                <c:pt idx="229">
                  <c:v>45245.546249999999</c:v>
                </c:pt>
                <c:pt idx="230">
                  <c:v>45245.546307870369</c:v>
                </c:pt>
                <c:pt idx="231">
                  <c:v>45245.546365740738</c:v>
                </c:pt>
                <c:pt idx="232">
                  <c:v>45245.546423611115</c:v>
                </c:pt>
                <c:pt idx="233">
                  <c:v>45245.546481481484</c:v>
                </c:pt>
                <c:pt idx="234">
                  <c:v>45245.546539351853</c:v>
                </c:pt>
                <c:pt idx="235">
                  <c:v>45245.546597222223</c:v>
                </c:pt>
                <c:pt idx="236">
                  <c:v>45245.546655092592</c:v>
                </c:pt>
                <c:pt idx="237">
                  <c:v>45245.546712962961</c:v>
                </c:pt>
                <c:pt idx="238">
                  <c:v>45245.546770833331</c:v>
                </c:pt>
                <c:pt idx="239">
                  <c:v>45245.5468287037</c:v>
                </c:pt>
                <c:pt idx="240">
                  <c:v>45245.546886574077</c:v>
                </c:pt>
                <c:pt idx="241">
                  <c:v>45245.546944444446</c:v>
                </c:pt>
                <c:pt idx="242">
                  <c:v>45245.547002314815</c:v>
                </c:pt>
                <c:pt idx="243">
                  <c:v>45245.547060185185</c:v>
                </c:pt>
                <c:pt idx="244">
                  <c:v>45245.547118055554</c:v>
                </c:pt>
                <c:pt idx="245">
                  <c:v>45245.547175925924</c:v>
                </c:pt>
                <c:pt idx="246">
                  <c:v>45245.547233796293</c:v>
                </c:pt>
                <c:pt idx="247">
                  <c:v>45245.547291666669</c:v>
                </c:pt>
                <c:pt idx="248">
                  <c:v>45245.547349537039</c:v>
                </c:pt>
                <c:pt idx="249">
                  <c:v>45245.547407407408</c:v>
                </c:pt>
                <c:pt idx="250">
                  <c:v>45245.547465277778</c:v>
                </c:pt>
                <c:pt idx="251">
                  <c:v>45245.547523148147</c:v>
                </c:pt>
                <c:pt idx="252">
                  <c:v>45245.547581018516</c:v>
                </c:pt>
                <c:pt idx="253">
                  <c:v>45245.547638888886</c:v>
                </c:pt>
                <c:pt idx="254">
                  <c:v>45245.547696759262</c:v>
                </c:pt>
                <c:pt idx="255">
                  <c:v>45245.547754629632</c:v>
                </c:pt>
                <c:pt idx="256">
                  <c:v>45245.547812500001</c:v>
                </c:pt>
                <c:pt idx="257">
                  <c:v>45245.54787037037</c:v>
                </c:pt>
                <c:pt idx="258">
                  <c:v>45245.54792824074</c:v>
                </c:pt>
                <c:pt idx="259">
                  <c:v>45245.547986111109</c:v>
                </c:pt>
                <c:pt idx="260">
                  <c:v>45245.548043981478</c:v>
                </c:pt>
                <c:pt idx="261">
                  <c:v>45245.548101851855</c:v>
                </c:pt>
                <c:pt idx="262">
                  <c:v>45245.548159722224</c:v>
                </c:pt>
                <c:pt idx="263">
                  <c:v>45245.548217592594</c:v>
                </c:pt>
                <c:pt idx="264">
                  <c:v>45245.548275462963</c:v>
                </c:pt>
                <c:pt idx="265">
                  <c:v>45245.548333333332</c:v>
                </c:pt>
                <c:pt idx="266">
                  <c:v>45245.548391203702</c:v>
                </c:pt>
                <c:pt idx="267">
                  <c:v>45245.548449074071</c:v>
                </c:pt>
                <c:pt idx="268">
                  <c:v>45245.548506944448</c:v>
                </c:pt>
                <c:pt idx="269">
                  <c:v>45245.548564814817</c:v>
                </c:pt>
                <c:pt idx="270">
                  <c:v>45245.548622685186</c:v>
                </c:pt>
                <c:pt idx="271">
                  <c:v>45245.548680555556</c:v>
                </c:pt>
                <c:pt idx="272">
                  <c:v>45245.548738425925</c:v>
                </c:pt>
                <c:pt idx="273">
                  <c:v>45245.548796296294</c:v>
                </c:pt>
                <c:pt idx="274">
                  <c:v>45245.548854166664</c:v>
                </c:pt>
                <c:pt idx="275">
                  <c:v>45245.54891203704</c:v>
                </c:pt>
                <c:pt idx="276">
                  <c:v>45245.54896990741</c:v>
                </c:pt>
                <c:pt idx="277">
                  <c:v>45245.549027777779</c:v>
                </c:pt>
                <c:pt idx="278">
                  <c:v>45245.549085648148</c:v>
                </c:pt>
                <c:pt idx="279">
                  <c:v>45245.549143518518</c:v>
                </c:pt>
                <c:pt idx="280">
                  <c:v>45245.549201388887</c:v>
                </c:pt>
                <c:pt idx="281">
                  <c:v>45245.549259259256</c:v>
                </c:pt>
              </c:numCache>
            </c:numRef>
          </c:xVal>
          <c:yVal>
            <c:numRef>
              <c:f>EventC__PlumeAltitudes!$I$2:$I$283</c:f>
              <c:numCache>
                <c:formatCode>General</c:formatCode>
                <c:ptCount val="282"/>
                <c:pt idx="184">
                  <c:v>1078.9911317000001</c:v>
                </c:pt>
                <c:pt idx="185">
                  <c:v>1085.2742688000001</c:v>
                </c:pt>
                <c:pt idx="186">
                  <c:v>1073.9207897000001</c:v>
                </c:pt>
                <c:pt idx="187">
                  <c:v>1096.6737023000001</c:v>
                </c:pt>
                <c:pt idx="188">
                  <c:v>1121.2271685999999</c:v>
                </c:pt>
                <c:pt idx="189">
                  <c:v>1164.4232775999999</c:v>
                </c:pt>
                <c:pt idx="190">
                  <c:v>1168.5016788</c:v>
                </c:pt>
                <c:pt idx="200">
                  <c:v>1484.578231</c:v>
                </c:pt>
                <c:pt idx="201">
                  <c:v>1515.9478465</c:v>
                </c:pt>
                <c:pt idx="202">
                  <c:v>1535.2000713</c:v>
                </c:pt>
                <c:pt idx="203">
                  <c:v>1561.1047512</c:v>
                </c:pt>
                <c:pt idx="204">
                  <c:v>1570.3797327</c:v>
                </c:pt>
                <c:pt idx="205">
                  <c:v>1594.0073459999999</c:v>
                </c:pt>
                <c:pt idx="206">
                  <c:v>1609.2795439000001</c:v>
                </c:pt>
                <c:pt idx="207">
                  <c:v>1627.5651263</c:v>
                </c:pt>
                <c:pt idx="208">
                  <c:v>1640.9937083999998</c:v>
                </c:pt>
                <c:pt idx="209">
                  <c:v>1648.78060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0325-43AF-8221-0047BAACFA57}"/>
            </c:ext>
          </c:extLst>
        </c:ser>
        <c:ser>
          <c:idx val="2"/>
          <c:order val="3"/>
          <c:tx>
            <c:v>Pulse 4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EventC__PlumeAltitudes!$A$2:$A$283</c:f>
              <c:numCache>
                <c:formatCode>m/d/yyyy\ h:mm</c:formatCode>
                <c:ptCount val="282"/>
                <c:pt idx="0">
                  <c:v>45245.532997685186</c:v>
                </c:pt>
                <c:pt idx="1">
                  <c:v>45245.533055555556</c:v>
                </c:pt>
                <c:pt idx="2">
                  <c:v>45245.533113425925</c:v>
                </c:pt>
                <c:pt idx="3">
                  <c:v>45245.533171296294</c:v>
                </c:pt>
                <c:pt idx="4">
                  <c:v>45245.533229166664</c:v>
                </c:pt>
                <c:pt idx="5">
                  <c:v>45245.53328703704</c:v>
                </c:pt>
                <c:pt idx="6">
                  <c:v>45245.53334490741</c:v>
                </c:pt>
                <c:pt idx="7">
                  <c:v>45245.533402777779</c:v>
                </c:pt>
                <c:pt idx="8">
                  <c:v>45245.533460648148</c:v>
                </c:pt>
                <c:pt idx="9">
                  <c:v>45245.533518518518</c:v>
                </c:pt>
                <c:pt idx="10">
                  <c:v>45245.533576388887</c:v>
                </c:pt>
                <c:pt idx="11">
                  <c:v>45245.533634259256</c:v>
                </c:pt>
                <c:pt idx="12">
                  <c:v>45245.533692129633</c:v>
                </c:pt>
                <c:pt idx="13">
                  <c:v>45245.533750000002</c:v>
                </c:pt>
                <c:pt idx="14">
                  <c:v>45245.533807870372</c:v>
                </c:pt>
                <c:pt idx="15">
                  <c:v>45245.533865740741</c:v>
                </c:pt>
                <c:pt idx="16">
                  <c:v>45245.53392361111</c:v>
                </c:pt>
                <c:pt idx="17">
                  <c:v>45245.53398148148</c:v>
                </c:pt>
                <c:pt idx="18">
                  <c:v>45245.534039351849</c:v>
                </c:pt>
                <c:pt idx="19">
                  <c:v>45245.534097222226</c:v>
                </c:pt>
                <c:pt idx="20">
                  <c:v>45245.534155092595</c:v>
                </c:pt>
                <c:pt idx="21">
                  <c:v>45245.534212962964</c:v>
                </c:pt>
                <c:pt idx="22">
                  <c:v>45245.534270833334</c:v>
                </c:pt>
                <c:pt idx="23">
                  <c:v>45245.534328703703</c:v>
                </c:pt>
                <c:pt idx="24">
                  <c:v>45245.534386574072</c:v>
                </c:pt>
                <c:pt idx="25">
                  <c:v>45245.534444444442</c:v>
                </c:pt>
                <c:pt idx="26">
                  <c:v>45245.534502314818</c:v>
                </c:pt>
                <c:pt idx="27">
                  <c:v>45245.534560185188</c:v>
                </c:pt>
                <c:pt idx="28">
                  <c:v>45245.534618055557</c:v>
                </c:pt>
                <c:pt idx="29">
                  <c:v>45245.534675925926</c:v>
                </c:pt>
                <c:pt idx="30">
                  <c:v>45245.534733796296</c:v>
                </c:pt>
                <c:pt idx="31">
                  <c:v>45245.534791666665</c:v>
                </c:pt>
                <c:pt idx="32">
                  <c:v>45245.534849537034</c:v>
                </c:pt>
                <c:pt idx="33">
                  <c:v>45245.534907407404</c:v>
                </c:pt>
                <c:pt idx="34">
                  <c:v>45245.53496527778</c:v>
                </c:pt>
                <c:pt idx="35">
                  <c:v>45245.53502314815</c:v>
                </c:pt>
                <c:pt idx="36">
                  <c:v>45245.535081018519</c:v>
                </c:pt>
                <c:pt idx="37">
                  <c:v>45245.535138888888</c:v>
                </c:pt>
                <c:pt idx="38">
                  <c:v>45245.535196759258</c:v>
                </c:pt>
                <c:pt idx="39">
                  <c:v>45245.535254629627</c:v>
                </c:pt>
                <c:pt idx="40">
                  <c:v>45245.535312499997</c:v>
                </c:pt>
                <c:pt idx="41">
                  <c:v>45245.535370370373</c:v>
                </c:pt>
                <c:pt idx="42">
                  <c:v>45245.535428240742</c:v>
                </c:pt>
                <c:pt idx="43">
                  <c:v>45245.535486111112</c:v>
                </c:pt>
                <c:pt idx="44">
                  <c:v>45245.535543981481</c:v>
                </c:pt>
                <c:pt idx="45">
                  <c:v>45245.535601851851</c:v>
                </c:pt>
                <c:pt idx="46">
                  <c:v>45245.53565972222</c:v>
                </c:pt>
                <c:pt idx="47">
                  <c:v>45245.535717592589</c:v>
                </c:pt>
                <c:pt idx="48">
                  <c:v>45245.535775462966</c:v>
                </c:pt>
                <c:pt idx="49">
                  <c:v>45245.535833333335</c:v>
                </c:pt>
                <c:pt idx="50">
                  <c:v>45245.535891203705</c:v>
                </c:pt>
                <c:pt idx="51">
                  <c:v>45245.535949074074</c:v>
                </c:pt>
                <c:pt idx="52">
                  <c:v>45245.536006944443</c:v>
                </c:pt>
                <c:pt idx="53">
                  <c:v>45245.536064814813</c:v>
                </c:pt>
                <c:pt idx="54">
                  <c:v>45245.536122685182</c:v>
                </c:pt>
                <c:pt idx="55">
                  <c:v>45245.536180555559</c:v>
                </c:pt>
                <c:pt idx="56">
                  <c:v>45245.536238425928</c:v>
                </c:pt>
                <c:pt idx="57">
                  <c:v>45245.536296296297</c:v>
                </c:pt>
                <c:pt idx="58">
                  <c:v>45245.536354166667</c:v>
                </c:pt>
                <c:pt idx="59">
                  <c:v>45245.536412037036</c:v>
                </c:pt>
                <c:pt idx="60">
                  <c:v>45245.536469907405</c:v>
                </c:pt>
                <c:pt idx="61">
                  <c:v>45245.536527777775</c:v>
                </c:pt>
                <c:pt idx="62">
                  <c:v>45245.536585648151</c:v>
                </c:pt>
                <c:pt idx="63">
                  <c:v>45245.536643518521</c:v>
                </c:pt>
                <c:pt idx="64">
                  <c:v>45245.53670138889</c:v>
                </c:pt>
                <c:pt idx="65">
                  <c:v>45245.536759259259</c:v>
                </c:pt>
                <c:pt idx="66">
                  <c:v>45245.536817129629</c:v>
                </c:pt>
                <c:pt idx="67">
                  <c:v>45245.536874999998</c:v>
                </c:pt>
                <c:pt idx="68">
                  <c:v>45245.536932870367</c:v>
                </c:pt>
                <c:pt idx="69">
                  <c:v>45245.536990740744</c:v>
                </c:pt>
                <c:pt idx="70">
                  <c:v>45245.537048611113</c:v>
                </c:pt>
                <c:pt idx="71">
                  <c:v>45245.537106481483</c:v>
                </c:pt>
                <c:pt idx="72">
                  <c:v>45245.537164351852</c:v>
                </c:pt>
                <c:pt idx="73">
                  <c:v>45245.537222222221</c:v>
                </c:pt>
                <c:pt idx="74">
                  <c:v>45245.537280092591</c:v>
                </c:pt>
                <c:pt idx="75">
                  <c:v>45245.53733796296</c:v>
                </c:pt>
                <c:pt idx="76">
                  <c:v>45245.537395833337</c:v>
                </c:pt>
                <c:pt idx="77">
                  <c:v>45245.537453703706</c:v>
                </c:pt>
                <c:pt idx="78">
                  <c:v>45245.537511574075</c:v>
                </c:pt>
                <c:pt idx="79">
                  <c:v>45245.537569444445</c:v>
                </c:pt>
                <c:pt idx="80">
                  <c:v>45245.537627314814</c:v>
                </c:pt>
                <c:pt idx="81">
                  <c:v>45245.537685185183</c:v>
                </c:pt>
                <c:pt idx="82">
                  <c:v>45245.537743055553</c:v>
                </c:pt>
                <c:pt idx="83">
                  <c:v>45245.537800925929</c:v>
                </c:pt>
                <c:pt idx="84">
                  <c:v>45245.537858796299</c:v>
                </c:pt>
                <c:pt idx="85">
                  <c:v>45245.537916666668</c:v>
                </c:pt>
                <c:pt idx="86">
                  <c:v>45245.537974537037</c:v>
                </c:pt>
                <c:pt idx="87">
                  <c:v>45245.538032407407</c:v>
                </c:pt>
                <c:pt idx="88">
                  <c:v>45245.538090277776</c:v>
                </c:pt>
                <c:pt idx="89">
                  <c:v>45245.538148148145</c:v>
                </c:pt>
                <c:pt idx="90">
                  <c:v>45245.538206018522</c:v>
                </c:pt>
                <c:pt idx="91">
                  <c:v>45245.538263888891</c:v>
                </c:pt>
                <c:pt idx="92">
                  <c:v>45245.538321759261</c:v>
                </c:pt>
                <c:pt idx="93">
                  <c:v>45245.53837962963</c:v>
                </c:pt>
                <c:pt idx="94">
                  <c:v>45245.538437499999</c:v>
                </c:pt>
                <c:pt idx="95">
                  <c:v>45245.538495370369</c:v>
                </c:pt>
                <c:pt idx="96">
                  <c:v>45245.538553240738</c:v>
                </c:pt>
                <c:pt idx="97">
                  <c:v>45245.538611111115</c:v>
                </c:pt>
                <c:pt idx="98">
                  <c:v>45245.538668981484</c:v>
                </c:pt>
                <c:pt idx="99">
                  <c:v>45245.538726851853</c:v>
                </c:pt>
                <c:pt idx="100">
                  <c:v>45245.538784722223</c:v>
                </c:pt>
                <c:pt idx="101">
                  <c:v>45245.538842592592</c:v>
                </c:pt>
                <c:pt idx="102">
                  <c:v>45245.538900462961</c:v>
                </c:pt>
                <c:pt idx="103">
                  <c:v>45245.538958333331</c:v>
                </c:pt>
                <c:pt idx="104">
                  <c:v>45245.5390162037</c:v>
                </c:pt>
                <c:pt idx="105">
                  <c:v>45245.539074074077</c:v>
                </c:pt>
                <c:pt idx="106">
                  <c:v>45245.539131944446</c:v>
                </c:pt>
                <c:pt idx="107">
                  <c:v>45245.539189814815</c:v>
                </c:pt>
                <c:pt idx="108">
                  <c:v>45245.539247685185</c:v>
                </c:pt>
                <c:pt idx="109">
                  <c:v>45245.539305555554</c:v>
                </c:pt>
                <c:pt idx="110">
                  <c:v>45245.539363425924</c:v>
                </c:pt>
                <c:pt idx="111">
                  <c:v>45245.539421296293</c:v>
                </c:pt>
                <c:pt idx="112">
                  <c:v>45245.539479166669</c:v>
                </c:pt>
                <c:pt idx="113">
                  <c:v>45245.539537037039</c:v>
                </c:pt>
                <c:pt idx="114">
                  <c:v>45245.539594907408</c:v>
                </c:pt>
                <c:pt idx="115">
                  <c:v>45245.539652777778</c:v>
                </c:pt>
                <c:pt idx="116">
                  <c:v>45245.539710648147</c:v>
                </c:pt>
                <c:pt idx="117">
                  <c:v>45245.539768518516</c:v>
                </c:pt>
                <c:pt idx="118">
                  <c:v>45245.539826388886</c:v>
                </c:pt>
                <c:pt idx="119">
                  <c:v>45245.539884259262</c:v>
                </c:pt>
                <c:pt idx="120">
                  <c:v>45245.539942129632</c:v>
                </c:pt>
                <c:pt idx="121">
                  <c:v>45245.54</c:v>
                </c:pt>
                <c:pt idx="122">
                  <c:v>45245.54005787037</c:v>
                </c:pt>
                <c:pt idx="123">
                  <c:v>45245.54011574074</c:v>
                </c:pt>
                <c:pt idx="124">
                  <c:v>45245.540173611109</c:v>
                </c:pt>
                <c:pt idx="125">
                  <c:v>45245.540231481478</c:v>
                </c:pt>
                <c:pt idx="126">
                  <c:v>45245.540289351855</c:v>
                </c:pt>
                <c:pt idx="127">
                  <c:v>45245.540347222224</c:v>
                </c:pt>
                <c:pt idx="128">
                  <c:v>45245.540405092594</c:v>
                </c:pt>
                <c:pt idx="129">
                  <c:v>45245.540462962963</c:v>
                </c:pt>
                <c:pt idx="130">
                  <c:v>45245.540520833332</c:v>
                </c:pt>
                <c:pt idx="131">
                  <c:v>45245.540578703702</c:v>
                </c:pt>
                <c:pt idx="132">
                  <c:v>45245.540636574071</c:v>
                </c:pt>
                <c:pt idx="133">
                  <c:v>45245.540694444448</c:v>
                </c:pt>
                <c:pt idx="134">
                  <c:v>45245.540752314817</c:v>
                </c:pt>
                <c:pt idx="135">
                  <c:v>45245.540810185186</c:v>
                </c:pt>
                <c:pt idx="136">
                  <c:v>45245.540868055556</c:v>
                </c:pt>
                <c:pt idx="137">
                  <c:v>45245.540925925925</c:v>
                </c:pt>
                <c:pt idx="138">
                  <c:v>45245.540983796294</c:v>
                </c:pt>
                <c:pt idx="139">
                  <c:v>45245.541041666664</c:v>
                </c:pt>
                <c:pt idx="140">
                  <c:v>45245.54109953704</c:v>
                </c:pt>
                <c:pt idx="141">
                  <c:v>45245.54115740741</c:v>
                </c:pt>
                <c:pt idx="142">
                  <c:v>45245.541215277779</c:v>
                </c:pt>
                <c:pt idx="143">
                  <c:v>45245.541273148148</c:v>
                </c:pt>
                <c:pt idx="144">
                  <c:v>45245.541331018518</c:v>
                </c:pt>
                <c:pt idx="145">
                  <c:v>45245.541388888887</c:v>
                </c:pt>
                <c:pt idx="146">
                  <c:v>45245.541446759256</c:v>
                </c:pt>
                <c:pt idx="147">
                  <c:v>45245.541504629633</c:v>
                </c:pt>
                <c:pt idx="148">
                  <c:v>45245.541562500002</c:v>
                </c:pt>
                <c:pt idx="149">
                  <c:v>45245.541620370372</c:v>
                </c:pt>
                <c:pt idx="150">
                  <c:v>45245.541678240741</c:v>
                </c:pt>
                <c:pt idx="151">
                  <c:v>45245.54173611111</c:v>
                </c:pt>
                <c:pt idx="152">
                  <c:v>45245.54179398148</c:v>
                </c:pt>
                <c:pt idx="153">
                  <c:v>45245.541851851849</c:v>
                </c:pt>
                <c:pt idx="154">
                  <c:v>45245.541909722226</c:v>
                </c:pt>
                <c:pt idx="155">
                  <c:v>45245.541967592595</c:v>
                </c:pt>
                <c:pt idx="156">
                  <c:v>45245.542025462964</c:v>
                </c:pt>
                <c:pt idx="157">
                  <c:v>45245.542083333334</c:v>
                </c:pt>
                <c:pt idx="158">
                  <c:v>45245.542141203703</c:v>
                </c:pt>
                <c:pt idx="159">
                  <c:v>45245.542199074072</c:v>
                </c:pt>
                <c:pt idx="160">
                  <c:v>45245.542256944442</c:v>
                </c:pt>
                <c:pt idx="161">
                  <c:v>45245.542314814818</c:v>
                </c:pt>
                <c:pt idx="162">
                  <c:v>45245.542372685188</c:v>
                </c:pt>
                <c:pt idx="163">
                  <c:v>45245.542430555557</c:v>
                </c:pt>
                <c:pt idx="164">
                  <c:v>45245.542488425926</c:v>
                </c:pt>
                <c:pt idx="165">
                  <c:v>45245.542546296296</c:v>
                </c:pt>
                <c:pt idx="166">
                  <c:v>45245.542604166665</c:v>
                </c:pt>
                <c:pt idx="167">
                  <c:v>45245.542662037034</c:v>
                </c:pt>
                <c:pt idx="168">
                  <c:v>45245.542719907404</c:v>
                </c:pt>
                <c:pt idx="169">
                  <c:v>45245.54277777778</c:v>
                </c:pt>
                <c:pt idx="170">
                  <c:v>45245.54283564815</c:v>
                </c:pt>
                <c:pt idx="171">
                  <c:v>45245.542893518519</c:v>
                </c:pt>
                <c:pt idx="172">
                  <c:v>45245.542951388888</c:v>
                </c:pt>
                <c:pt idx="173">
                  <c:v>45245.543009259258</c:v>
                </c:pt>
                <c:pt idx="174">
                  <c:v>45245.543067129627</c:v>
                </c:pt>
                <c:pt idx="175">
                  <c:v>45245.543124999997</c:v>
                </c:pt>
                <c:pt idx="176">
                  <c:v>45245.543182870373</c:v>
                </c:pt>
                <c:pt idx="177">
                  <c:v>45245.543240740742</c:v>
                </c:pt>
                <c:pt idx="178">
                  <c:v>45245.543298611112</c:v>
                </c:pt>
                <c:pt idx="179">
                  <c:v>45245.543356481481</c:v>
                </c:pt>
                <c:pt idx="180">
                  <c:v>45245.543414351851</c:v>
                </c:pt>
                <c:pt idx="181">
                  <c:v>45245.54347222222</c:v>
                </c:pt>
                <c:pt idx="182">
                  <c:v>45245.543530092589</c:v>
                </c:pt>
                <c:pt idx="183">
                  <c:v>45245.543587962966</c:v>
                </c:pt>
                <c:pt idx="184">
                  <c:v>45245.543645833335</c:v>
                </c:pt>
                <c:pt idx="185">
                  <c:v>45245.543703703705</c:v>
                </c:pt>
                <c:pt idx="186">
                  <c:v>45245.543761574074</c:v>
                </c:pt>
                <c:pt idx="187">
                  <c:v>45245.543819444443</c:v>
                </c:pt>
                <c:pt idx="188">
                  <c:v>45245.543877314813</c:v>
                </c:pt>
                <c:pt idx="189">
                  <c:v>45245.543935185182</c:v>
                </c:pt>
                <c:pt idx="190">
                  <c:v>45245.543993055559</c:v>
                </c:pt>
                <c:pt idx="191">
                  <c:v>45245.544050925928</c:v>
                </c:pt>
                <c:pt idx="192">
                  <c:v>45245.544108796297</c:v>
                </c:pt>
                <c:pt idx="193">
                  <c:v>45245.544166666667</c:v>
                </c:pt>
                <c:pt idx="194">
                  <c:v>45245.544224537036</c:v>
                </c:pt>
                <c:pt idx="195">
                  <c:v>45245.544282407405</c:v>
                </c:pt>
                <c:pt idx="196">
                  <c:v>45245.544340277775</c:v>
                </c:pt>
                <c:pt idx="197">
                  <c:v>45245.544398148151</c:v>
                </c:pt>
                <c:pt idx="198">
                  <c:v>45245.544456018521</c:v>
                </c:pt>
                <c:pt idx="199">
                  <c:v>45245.54451388889</c:v>
                </c:pt>
                <c:pt idx="200">
                  <c:v>45245.544571759259</c:v>
                </c:pt>
                <c:pt idx="201">
                  <c:v>45245.544629629629</c:v>
                </c:pt>
                <c:pt idx="202">
                  <c:v>45245.544687499998</c:v>
                </c:pt>
                <c:pt idx="203">
                  <c:v>45245.544745370367</c:v>
                </c:pt>
                <c:pt idx="204">
                  <c:v>45245.544803240744</c:v>
                </c:pt>
                <c:pt idx="205">
                  <c:v>45245.544861111113</c:v>
                </c:pt>
                <c:pt idx="206">
                  <c:v>45245.544918981483</c:v>
                </c:pt>
                <c:pt idx="207">
                  <c:v>45245.544976851852</c:v>
                </c:pt>
                <c:pt idx="208">
                  <c:v>45245.545034722221</c:v>
                </c:pt>
                <c:pt idx="209">
                  <c:v>45245.545092592591</c:v>
                </c:pt>
                <c:pt idx="210">
                  <c:v>45245.54515046296</c:v>
                </c:pt>
                <c:pt idx="211">
                  <c:v>45245.545208333337</c:v>
                </c:pt>
                <c:pt idx="212">
                  <c:v>45245.545266203706</c:v>
                </c:pt>
                <c:pt idx="213">
                  <c:v>45245.545324074075</c:v>
                </c:pt>
                <c:pt idx="214">
                  <c:v>45245.545381944445</c:v>
                </c:pt>
                <c:pt idx="215">
                  <c:v>45245.545439814814</c:v>
                </c:pt>
                <c:pt idx="216">
                  <c:v>45245.545497685183</c:v>
                </c:pt>
                <c:pt idx="217">
                  <c:v>45245.545555555553</c:v>
                </c:pt>
                <c:pt idx="218">
                  <c:v>45245.545613425929</c:v>
                </c:pt>
                <c:pt idx="219">
                  <c:v>45245.545671296299</c:v>
                </c:pt>
                <c:pt idx="220">
                  <c:v>45245.545729166668</c:v>
                </c:pt>
                <c:pt idx="221">
                  <c:v>45245.545787037037</c:v>
                </c:pt>
                <c:pt idx="222">
                  <c:v>45245.545844907407</c:v>
                </c:pt>
                <c:pt idx="223">
                  <c:v>45245.545902777776</c:v>
                </c:pt>
                <c:pt idx="224">
                  <c:v>45245.545960648145</c:v>
                </c:pt>
                <c:pt idx="225">
                  <c:v>45245.546018518522</c:v>
                </c:pt>
                <c:pt idx="226">
                  <c:v>45245.546076388891</c:v>
                </c:pt>
                <c:pt idx="227">
                  <c:v>45245.546134259261</c:v>
                </c:pt>
                <c:pt idx="228">
                  <c:v>45245.54619212963</c:v>
                </c:pt>
                <c:pt idx="229">
                  <c:v>45245.546249999999</c:v>
                </c:pt>
                <c:pt idx="230">
                  <c:v>45245.546307870369</c:v>
                </c:pt>
                <c:pt idx="231">
                  <c:v>45245.546365740738</c:v>
                </c:pt>
                <c:pt idx="232">
                  <c:v>45245.546423611115</c:v>
                </c:pt>
                <c:pt idx="233">
                  <c:v>45245.546481481484</c:v>
                </c:pt>
                <c:pt idx="234">
                  <c:v>45245.546539351853</c:v>
                </c:pt>
                <c:pt idx="235">
                  <c:v>45245.546597222223</c:v>
                </c:pt>
                <c:pt idx="236">
                  <c:v>45245.546655092592</c:v>
                </c:pt>
                <c:pt idx="237">
                  <c:v>45245.546712962961</c:v>
                </c:pt>
                <c:pt idx="238">
                  <c:v>45245.546770833331</c:v>
                </c:pt>
                <c:pt idx="239">
                  <c:v>45245.5468287037</c:v>
                </c:pt>
                <c:pt idx="240">
                  <c:v>45245.546886574077</c:v>
                </c:pt>
                <c:pt idx="241">
                  <c:v>45245.546944444446</c:v>
                </c:pt>
                <c:pt idx="242">
                  <c:v>45245.547002314815</c:v>
                </c:pt>
                <c:pt idx="243">
                  <c:v>45245.547060185185</c:v>
                </c:pt>
                <c:pt idx="244">
                  <c:v>45245.547118055554</c:v>
                </c:pt>
                <c:pt idx="245">
                  <c:v>45245.547175925924</c:v>
                </c:pt>
                <c:pt idx="246">
                  <c:v>45245.547233796293</c:v>
                </c:pt>
                <c:pt idx="247">
                  <c:v>45245.547291666669</c:v>
                </c:pt>
                <c:pt idx="248">
                  <c:v>45245.547349537039</c:v>
                </c:pt>
                <c:pt idx="249">
                  <c:v>45245.547407407408</c:v>
                </c:pt>
                <c:pt idx="250">
                  <c:v>45245.547465277778</c:v>
                </c:pt>
                <c:pt idx="251">
                  <c:v>45245.547523148147</c:v>
                </c:pt>
                <c:pt idx="252">
                  <c:v>45245.547581018516</c:v>
                </c:pt>
                <c:pt idx="253">
                  <c:v>45245.547638888886</c:v>
                </c:pt>
                <c:pt idx="254">
                  <c:v>45245.547696759262</c:v>
                </c:pt>
                <c:pt idx="255">
                  <c:v>45245.547754629632</c:v>
                </c:pt>
                <c:pt idx="256">
                  <c:v>45245.547812500001</c:v>
                </c:pt>
                <c:pt idx="257">
                  <c:v>45245.54787037037</c:v>
                </c:pt>
                <c:pt idx="258">
                  <c:v>45245.54792824074</c:v>
                </c:pt>
                <c:pt idx="259">
                  <c:v>45245.547986111109</c:v>
                </c:pt>
                <c:pt idx="260">
                  <c:v>45245.548043981478</c:v>
                </c:pt>
                <c:pt idx="261">
                  <c:v>45245.548101851855</c:v>
                </c:pt>
                <c:pt idx="262">
                  <c:v>45245.548159722224</c:v>
                </c:pt>
                <c:pt idx="263">
                  <c:v>45245.548217592594</c:v>
                </c:pt>
                <c:pt idx="264">
                  <c:v>45245.548275462963</c:v>
                </c:pt>
                <c:pt idx="265">
                  <c:v>45245.548333333332</c:v>
                </c:pt>
                <c:pt idx="266">
                  <c:v>45245.548391203702</c:v>
                </c:pt>
                <c:pt idx="267">
                  <c:v>45245.548449074071</c:v>
                </c:pt>
                <c:pt idx="268">
                  <c:v>45245.548506944448</c:v>
                </c:pt>
                <c:pt idx="269">
                  <c:v>45245.548564814817</c:v>
                </c:pt>
                <c:pt idx="270">
                  <c:v>45245.548622685186</c:v>
                </c:pt>
                <c:pt idx="271">
                  <c:v>45245.548680555556</c:v>
                </c:pt>
                <c:pt idx="272">
                  <c:v>45245.548738425925</c:v>
                </c:pt>
                <c:pt idx="273">
                  <c:v>45245.548796296294</c:v>
                </c:pt>
                <c:pt idx="274">
                  <c:v>45245.548854166664</c:v>
                </c:pt>
                <c:pt idx="275">
                  <c:v>45245.54891203704</c:v>
                </c:pt>
                <c:pt idx="276">
                  <c:v>45245.54896990741</c:v>
                </c:pt>
                <c:pt idx="277">
                  <c:v>45245.549027777779</c:v>
                </c:pt>
                <c:pt idx="278">
                  <c:v>45245.549085648148</c:v>
                </c:pt>
                <c:pt idx="279">
                  <c:v>45245.549143518518</c:v>
                </c:pt>
                <c:pt idx="280">
                  <c:v>45245.549201388887</c:v>
                </c:pt>
                <c:pt idx="281">
                  <c:v>45245.549259259256</c:v>
                </c:pt>
              </c:numCache>
            </c:numRef>
          </c:xVal>
          <c:yVal>
            <c:numRef>
              <c:f>EventC__PlumeAltitudes!$L$2:$L$283</c:f>
              <c:numCache>
                <c:formatCode>General</c:formatCode>
                <c:ptCount val="282"/>
                <c:pt idx="196">
                  <c:v>1019.03811602</c:v>
                </c:pt>
                <c:pt idx="197">
                  <c:v>1035.24841666</c:v>
                </c:pt>
                <c:pt idx="198">
                  <c:v>1082.7874337000001</c:v>
                </c:pt>
                <c:pt idx="199">
                  <c:v>1103.2508796</c:v>
                </c:pt>
                <c:pt idx="200">
                  <c:v>1139.1276668999999</c:v>
                </c:pt>
                <c:pt idx="201">
                  <c:v>1173.8676519000001</c:v>
                </c:pt>
                <c:pt idx="202">
                  <c:v>1209.4421078999999</c:v>
                </c:pt>
                <c:pt idx="203">
                  <c:v>1253.1368691</c:v>
                </c:pt>
                <c:pt idx="204">
                  <c:v>1277.3761393</c:v>
                </c:pt>
                <c:pt idx="205">
                  <c:v>1313.3806227</c:v>
                </c:pt>
                <c:pt idx="206">
                  <c:v>1329.4233770999999</c:v>
                </c:pt>
                <c:pt idx="207">
                  <c:v>1355.3217307</c:v>
                </c:pt>
                <c:pt idx="208">
                  <c:v>1373.5492193</c:v>
                </c:pt>
                <c:pt idx="209">
                  <c:v>1405.9645968</c:v>
                </c:pt>
                <c:pt idx="210">
                  <c:v>1427.474508</c:v>
                </c:pt>
                <c:pt idx="211">
                  <c:v>1463.6993161</c:v>
                </c:pt>
                <c:pt idx="212">
                  <c:v>1490.2207647999999</c:v>
                </c:pt>
                <c:pt idx="213">
                  <c:v>1507.2305368</c:v>
                </c:pt>
                <c:pt idx="214">
                  <c:v>1526.7641367000001</c:v>
                </c:pt>
                <c:pt idx="215">
                  <c:v>1534.303926</c:v>
                </c:pt>
                <c:pt idx="216">
                  <c:v>1545.5239363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0325-43AF-8221-0047BAACFA57}"/>
            </c:ext>
          </c:extLst>
        </c:ser>
        <c:ser>
          <c:idx val="3"/>
          <c:order val="4"/>
          <c:tx>
            <c:v>Pulse 5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EventC__PlumeAltitudes!$A$2:$A$283</c:f>
              <c:numCache>
                <c:formatCode>m/d/yyyy\ h:mm</c:formatCode>
                <c:ptCount val="282"/>
                <c:pt idx="0">
                  <c:v>45245.532997685186</c:v>
                </c:pt>
                <c:pt idx="1">
                  <c:v>45245.533055555556</c:v>
                </c:pt>
                <c:pt idx="2">
                  <c:v>45245.533113425925</c:v>
                </c:pt>
                <c:pt idx="3">
                  <c:v>45245.533171296294</c:v>
                </c:pt>
                <c:pt idx="4">
                  <c:v>45245.533229166664</c:v>
                </c:pt>
                <c:pt idx="5">
                  <c:v>45245.53328703704</c:v>
                </c:pt>
                <c:pt idx="6">
                  <c:v>45245.53334490741</c:v>
                </c:pt>
                <c:pt idx="7">
                  <c:v>45245.533402777779</c:v>
                </c:pt>
                <c:pt idx="8">
                  <c:v>45245.533460648148</c:v>
                </c:pt>
                <c:pt idx="9">
                  <c:v>45245.533518518518</c:v>
                </c:pt>
                <c:pt idx="10">
                  <c:v>45245.533576388887</c:v>
                </c:pt>
                <c:pt idx="11">
                  <c:v>45245.533634259256</c:v>
                </c:pt>
                <c:pt idx="12">
                  <c:v>45245.533692129633</c:v>
                </c:pt>
                <c:pt idx="13">
                  <c:v>45245.533750000002</c:v>
                </c:pt>
                <c:pt idx="14">
                  <c:v>45245.533807870372</c:v>
                </c:pt>
                <c:pt idx="15">
                  <c:v>45245.533865740741</c:v>
                </c:pt>
                <c:pt idx="16">
                  <c:v>45245.53392361111</c:v>
                </c:pt>
                <c:pt idx="17">
                  <c:v>45245.53398148148</c:v>
                </c:pt>
                <c:pt idx="18">
                  <c:v>45245.534039351849</c:v>
                </c:pt>
                <c:pt idx="19">
                  <c:v>45245.534097222226</c:v>
                </c:pt>
                <c:pt idx="20">
                  <c:v>45245.534155092595</c:v>
                </c:pt>
                <c:pt idx="21">
                  <c:v>45245.534212962964</c:v>
                </c:pt>
                <c:pt idx="22">
                  <c:v>45245.534270833334</c:v>
                </c:pt>
                <c:pt idx="23">
                  <c:v>45245.534328703703</c:v>
                </c:pt>
                <c:pt idx="24">
                  <c:v>45245.534386574072</c:v>
                </c:pt>
                <c:pt idx="25">
                  <c:v>45245.534444444442</c:v>
                </c:pt>
                <c:pt idx="26">
                  <c:v>45245.534502314818</c:v>
                </c:pt>
                <c:pt idx="27">
                  <c:v>45245.534560185188</c:v>
                </c:pt>
                <c:pt idx="28">
                  <c:v>45245.534618055557</c:v>
                </c:pt>
                <c:pt idx="29">
                  <c:v>45245.534675925926</c:v>
                </c:pt>
                <c:pt idx="30">
                  <c:v>45245.534733796296</c:v>
                </c:pt>
                <c:pt idx="31">
                  <c:v>45245.534791666665</c:v>
                </c:pt>
                <c:pt idx="32">
                  <c:v>45245.534849537034</c:v>
                </c:pt>
                <c:pt idx="33">
                  <c:v>45245.534907407404</c:v>
                </c:pt>
                <c:pt idx="34">
                  <c:v>45245.53496527778</c:v>
                </c:pt>
                <c:pt idx="35">
                  <c:v>45245.53502314815</c:v>
                </c:pt>
                <c:pt idx="36">
                  <c:v>45245.535081018519</c:v>
                </c:pt>
                <c:pt idx="37">
                  <c:v>45245.535138888888</c:v>
                </c:pt>
                <c:pt idx="38">
                  <c:v>45245.535196759258</c:v>
                </c:pt>
                <c:pt idx="39">
                  <c:v>45245.535254629627</c:v>
                </c:pt>
                <c:pt idx="40">
                  <c:v>45245.535312499997</c:v>
                </c:pt>
                <c:pt idx="41">
                  <c:v>45245.535370370373</c:v>
                </c:pt>
                <c:pt idx="42">
                  <c:v>45245.535428240742</c:v>
                </c:pt>
                <c:pt idx="43">
                  <c:v>45245.535486111112</c:v>
                </c:pt>
                <c:pt idx="44">
                  <c:v>45245.535543981481</c:v>
                </c:pt>
                <c:pt idx="45">
                  <c:v>45245.535601851851</c:v>
                </c:pt>
                <c:pt idx="46">
                  <c:v>45245.53565972222</c:v>
                </c:pt>
                <c:pt idx="47">
                  <c:v>45245.535717592589</c:v>
                </c:pt>
                <c:pt idx="48">
                  <c:v>45245.535775462966</c:v>
                </c:pt>
                <c:pt idx="49">
                  <c:v>45245.535833333335</c:v>
                </c:pt>
                <c:pt idx="50">
                  <c:v>45245.535891203705</c:v>
                </c:pt>
                <c:pt idx="51">
                  <c:v>45245.535949074074</c:v>
                </c:pt>
                <c:pt idx="52">
                  <c:v>45245.536006944443</c:v>
                </c:pt>
                <c:pt idx="53">
                  <c:v>45245.536064814813</c:v>
                </c:pt>
                <c:pt idx="54">
                  <c:v>45245.536122685182</c:v>
                </c:pt>
                <c:pt idx="55">
                  <c:v>45245.536180555559</c:v>
                </c:pt>
                <c:pt idx="56">
                  <c:v>45245.536238425928</c:v>
                </c:pt>
                <c:pt idx="57">
                  <c:v>45245.536296296297</c:v>
                </c:pt>
                <c:pt idx="58">
                  <c:v>45245.536354166667</c:v>
                </c:pt>
                <c:pt idx="59">
                  <c:v>45245.536412037036</c:v>
                </c:pt>
                <c:pt idx="60">
                  <c:v>45245.536469907405</c:v>
                </c:pt>
                <c:pt idx="61">
                  <c:v>45245.536527777775</c:v>
                </c:pt>
                <c:pt idx="62">
                  <c:v>45245.536585648151</c:v>
                </c:pt>
                <c:pt idx="63">
                  <c:v>45245.536643518521</c:v>
                </c:pt>
                <c:pt idx="64">
                  <c:v>45245.53670138889</c:v>
                </c:pt>
                <c:pt idx="65">
                  <c:v>45245.536759259259</c:v>
                </c:pt>
                <c:pt idx="66">
                  <c:v>45245.536817129629</c:v>
                </c:pt>
                <c:pt idx="67">
                  <c:v>45245.536874999998</c:v>
                </c:pt>
                <c:pt idx="68">
                  <c:v>45245.536932870367</c:v>
                </c:pt>
                <c:pt idx="69">
                  <c:v>45245.536990740744</c:v>
                </c:pt>
                <c:pt idx="70">
                  <c:v>45245.537048611113</c:v>
                </c:pt>
                <c:pt idx="71">
                  <c:v>45245.537106481483</c:v>
                </c:pt>
                <c:pt idx="72">
                  <c:v>45245.537164351852</c:v>
                </c:pt>
                <c:pt idx="73">
                  <c:v>45245.537222222221</c:v>
                </c:pt>
                <c:pt idx="74">
                  <c:v>45245.537280092591</c:v>
                </c:pt>
                <c:pt idx="75">
                  <c:v>45245.53733796296</c:v>
                </c:pt>
                <c:pt idx="76">
                  <c:v>45245.537395833337</c:v>
                </c:pt>
                <c:pt idx="77">
                  <c:v>45245.537453703706</c:v>
                </c:pt>
                <c:pt idx="78">
                  <c:v>45245.537511574075</c:v>
                </c:pt>
                <c:pt idx="79">
                  <c:v>45245.537569444445</c:v>
                </c:pt>
                <c:pt idx="80">
                  <c:v>45245.537627314814</c:v>
                </c:pt>
                <c:pt idx="81">
                  <c:v>45245.537685185183</c:v>
                </c:pt>
                <c:pt idx="82">
                  <c:v>45245.537743055553</c:v>
                </c:pt>
                <c:pt idx="83">
                  <c:v>45245.537800925929</c:v>
                </c:pt>
                <c:pt idx="84">
                  <c:v>45245.537858796299</c:v>
                </c:pt>
                <c:pt idx="85">
                  <c:v>45245.537916666668</c:v>
                </c:pt>
                <c:pt idx="86">
                  <c:v>45245.537974537037</c:v>
                </c:pt>
                <c:pt idx="87">
                  <c:v>45245.538032407407</c:v>
                </c:pt>
                <c:pt idx="88">
                  <c:v>45245.538090277776</c:v>
                </c:pt>
                <c:pt idx="89">
                  <c:v>45245.538148148145</c:v>
                </c:pt>
                <c:pt idx="90">
                  <c:v>45245.538206018522</c:v>
                </c:pt>
                <c:pt idx="91">
                  <c:v>45245.538263888891</c:v>
                </c:pt>
                <c:pt idx="92">
                  <c:v>45245.538321759261</c:v>
                </c:pt>
                <c:pt idx="93">
                  <c:v>45245.53837962963</c:v>
                </c:pt>
                <c:pt idx="94">
                  <c:v>45245.538437499999</c:v>
                </c:pt>
                <c:pt idx="95">
                  <c:v>45245.538495370369</c:v>
                </c:pt>
                <c:pt idx="96">
                  <c:v>45245.538553240738</c:v>
                </c:pt>
                <c:pt idx="97">
                  <c:v>45245.538611111115</c:v>
                </c:pt>
                <c:pt idx="98">
                  <c:v>45245.538668981484</c:v>
                </c:pt>
                <c:pt idx="99">
                  <c:v>45245.538726851853</c:v>
                </c:pt>
                <c:pt idx="100">
                  <c:v>45245.538784722223</c:v>
                </c:pt>
                <c:pt idx="101">
                  <c:v>45245.538842592592</c:v>
                </c:pt>
                <c:pt idx="102">
                  <c:v>45245.538900462961</c:v>
                </c:pt>
                <c:pt idx="103">
                  <c:v>45245.538958333331</c:v>
                </c:pt>
                <c:pt idx="104">
                  <c:v>45245.5390162037</c:v>
                </c:pt>
                <c:pt idx="105">
                  <c:v>45245.539074074077</c:v>
                </c:pt>
                <c:pt idx="106">
                  <c:v>45245.539131944446</c:v>
                </c:pt>
                <c:pt idx="107">
                  <c:v>45245.539189814815</c:v>
                </c:pt>
                <c:pt idx="108">
                  <c:v>45245.539247685185</c:v>
                </c:pt>
                <c:pt idx="109">
                  <c:v>45245.539305555554</c:v>
                </c:pt>
                <c:pt idx="110">
                  <c:v>45245.539363425924</c:v>
                </c:pt>
                <c:pt idx="111">
                  <c:v>45245.539421296293</c:v>
                </c:pt>
                <c:pt idx="112">
                  <c:v>45245.539479166669</c:v>
                </c:pt>
                <c:pt idx="113">
                  <c:v>45245.539537037039</c:v>
                </c:pt>
                <c:pt idx="114">
                  <c:v>45245.539594907408</c:v>
                </c:pt>
                <c:pt idx="115">
                  <c:v>45245.539652777778</c:v>
                </c:pt>
                <c:pt idx="116">
                  <c:v>45245.539710648147</c:v>
                </c:pt>
                <c:pt idx="117">
                  <c:v>45245.539768518516</c:v>
                </c:pt>
                <c:pt idx="118">
                  <c:v>45245.539826388886</c:v>
                </c:pt>
                <c:pt idx="119">
                  <c:v>45245.539884259262</c:v>
                </c:pt>
                <c:pt idx="120">
                  <c:v>45245.539942129632</c:v>
                </c:pt>
                <c:pt idx="121">
                  <c:v>45245.54</c:v>
                </c:pt>
                <c:pt idx="122">
                  <c:v>45245.54005787037</c:v>
                </c:pt>
                <c:pt idx="123">
                  <c:v>45245.54011574074</c:v>
                </c:pt>
                <c:pt idx="124">
                  <c:v>45245.540173611109</c:v>
                </c:pt>
                <c:pt idx="125">
                  <c:v>45245.540231481478</c:v>
                </c:pt>
                <c:pt idx="126">
                  <c:v>45245.540289351855</c:v>
                </c:pt>
                <c:pt idx="127">
                  <c:v>45245.540347222224</c:v>
                </c:pt>
                <c:pt idx="128">
                  <c:v>45245.540405092594</c:v>
                </c:pt>
                <c:pt idx="129">
                  <c:v>45245.540462962963</c:v>
                </c:pt>
                <c:pt idx="130">
                  <c:v>45245.540520833332</c:v>
                </c:pt>
                <c:pt idx="131">
                  <c:v>45245.540578703702</c:v>
                </c:pt>
                <c:pt idx="132">
                  <c:v>45245.540636574071</c:v>
                </c:pt>
                <c:pt idx="133">
                  <c:v>45245.540694444448</c:v>
                </c:pt>
                <c:pt idx="134">
                  <c:v>45245.540752314817</c:v>
                </c:pt>
                <c:pt idx="135">
                  <c:v>45245.540810185186</c:v>
                </c:pt>
                <c:pt idx="136">
                  <c:v>45245.540868055556</c:v>
                </c:pt>
                <c:pt idx="137">
                  <c:v>45245.540925925925</c:v>
                </c:pt>
                <c:pt idx="138">
                  <c:v>45245.540983796294</c:v>
                </c:pt>
                <c:pt idx="139">
                  <c:v>45245.541041666664</c:v>
                </c:pt>
                <c:pt idx="140">
                  <c:v>45245.54109953704</c:v>
                </c:pt>
                <c:pt idx="141">
                  <c:v>45245.54115740741</c:v>
                </c:pt>
                <c:pt idx="142">
                  <c:v>45245.541215277779</c:v>
                </c:pt>
                <c:pt idx="143">
                  <c:v>45245.541273148148</c:v>
                </c:pt>
                <c:pt idx="144">
                  <c:v>45245.541331018518</c:v>
                </c:pt>
                <c:pt idx="145">
                  <c:v>45245.541388888887</c:v>
                </c:pt>
                <c:pt idx="146">
                  <c:v>45245.541446759256</c:v>
                </c:pt>
                <c:pt idx="147">
                  <c:v>45245.541504629633</c:v>
                </c:pt>
                <c:pt idx="148">
                  <c:v>45245.541562500002</c:v>
                </c:pt>
                <c:pt idx="149">
                  <c:v>45245.541620370372</c:v>
                </c:pt>
                <c:pt idx="150">
                  <c:v>45245.541678240741</c:v>
                </c:pt>
                <c:pt idx="151">
                  <c:v>45245.54173611111</c:v>
                </c:pt>
                <c:pt idx="152">
                  <c:v>45245.54179398148</c:v>
                </c:pt>
                <c:pt idx="153">
                  <c:v>45245.541851851849</c:v>
                </c:pt>
                <c:pt idx="154">
                  <c:v>45245.541909722226</c:v>
                </c:pt>
                <c:pt idx="155">
                  <c:v>45245.541967592595</c:v>
                </c:pt>
                <c:pt idx="156">
                  <c:v>45245.542025462964</c:v>
                </c:pt>
                <c:pt idx="157">
                  <c:v>45245.542083333334</c:v>
                </c:pt>
                <c:pt idx="158">
                  <c:v>45245.542141203703</c:v>
                </c:pt>
                <c:pt idx="159">
                  <c:v>45245.542199074072</c:v>
                </c:pt>
                <c:pt idx="160">
                  <c:v>45245.542256944442</c:v>
                </c:pt>
                <c:pt idx="161">
                  <c:v>45245.542314814818</c:v>
                </c:pt>
                <c:pt idx="162">
                  <c:v>45245.542372685188</c:v>
                </c:pt>
                <c:pt idx="163">
                  <c:v>45245.542430555557</c:v>
                </c:pt>
                <c:pt idx="164">
                  <c:v>45245.542488425926</c:v>
                </c:pt>
                <c:pt idx="165">
                  <c:v>45245.542546296296</c:v>
                </c:pt>
                <c:pt idx="166">
                  <c:v>45245.542604166665</c:v>
                </c:pt>
                <c:pt idx="167">
                  <c:v>45245.542662037034</c:v>
                </c:pt>
                <c:pt idx="168">
                  <c:v>45245.542719907404</c:v>
                </c:pt>
                <c:pt idx="169">
                  <c:v>45245.54277777778</c:v>
                </c:pt>
                <c:pt idx="170">
                  <c:v>45245.54283564815</c:v>
                </c:pt>
                <c:pt idx="171">
                  <c:v>45245.542893518519</c:v>
                </c:pt>
                <c:pt idx="172">
                  <c:v>45245.542951388888</c:v>
                </c:pt>
                <c:pt idx="173">
                  <c:v>45245.543009259258</c:v>
                </c:pt>
                <c:pt idx="174">
                  <c:v>45245.543067129627</c:v>
                </c:pt>
                <c:pt idx="175">
                  <c:v>45245.543124999997</c:v>
                </c:pt>
                <c:pt idx="176">
                  <c:v>45245.543182870373</c:v>
                </c:pt>
                <c:pt idx="177">
                  <c:v>45245.543240740742</c:v>
                </c:pt>
                <c:pt idx="178">
                  <c:v>45245.543298611112</c:v>
                </c:pt>
                <c:pt idx="179">
                  <c:v>45245.543356481481</c:v>
                </c:pt>
                <c:pt idx="180">
                  <c:v>45245.543414351851</c:v>
                </c:pt>
                <c:pt idx="181">
                  <c:v>45245.54347222222</c:v>
                </c:pt>
                <c:pt idx="182">
                  <c:v>45245.543530092589</c:v>
                </c:pt>
                <c:pt idx="183">
                  <c:v>45245.543587962966</c:v>
                </c:pt>
                <c:pt idx="184">
                  <c:v>45245.543645833335</c:v>
                </c:pt>
                <c:pt idx="185">
                  <c:v>45245.543703703705</c:v>
                </c:pt>
                <c:pt idx="186">
                  <c:v>45245.543761574074</c:v>
                </c:pt>
                <c:pt idx="187">
                  <c:v>45245.543819444443</c:v>
                </c:pt>
                <c:pt idx="188">
                  <c:v>45245.543877314813</c:v>
                </c:pt>
                <c:pt idx="189">
                  <c:v>45245.543935185182</c:v>
                </c:pt>
                <c:pt idx="190">
                  <c:v>45245.543993055559</c:v>
                </c:pt>
                <c:pt idx="191">
                  <c:v>45245.544050925928</c:v>
                </c:pt>
                <c:pt idx="192">
                  <c:v>45245.544108796297</c:v>
                </c:pt>
                <c:pt idx="193">
                  <c:v>45245.544166666667</c:v>
                </c:pt>
                <c:pt idx="194">
                  <c:v>45245.544224537036</c:v>
                </c:pt>
                <c:pt idx="195">
                  <c:v>45245.544282407405</c:v>
                </c:pt>
                <c:pt idx="196">
                  <c:v>45245.544340277775</c:v>
                </c:pt>
                <c:pt idx="197">
                  <c:v>45245.544398148151</c:v>
                </c:pt>
                <c:pt idx="198">
                  <c:v>45245.544456018521</c:v>
                </c:pt>
                <c:pt idx="199">
                  <c:v>45245.54451388889</c:v>
                </c:pt>
                <c:pt idx="200">
                  <c:v>45245.544571759259</c:v>
                </c:pt>
                <c:pt idx="201">
                  <c:v>45245.544629629629</c:v>
                </c:pt>
                <c:pt idx="202">
                  <c:v>45245.544687499998</c:v>
                </c:pt>
                <c:pt idx="203">
                  <c:v>45245.544745370367</c:v>
                </c:pt>
                <c:pt idx="204">
                  <c:v>45245.544803240744</c:v>
                </c:pt>
                <c:pt idx="205">
                  <c:v>45245.544861111113</c:v>
                </c:pt>
                <c:pt idx="206">
                  <c:v>45245.544918981483</c:v>
                </c:pt>
                <c:pt idx="207">
                  <c:v>45245.544976851852</c:v>
                </c:pt>
                <c:pt idx="208">
                  <c:v>45245.545034722221</c:v>
                </c:pt>
                <c:pt idx="209">
                  <c:v>45245.545092592591</c:v>
                </c:pt>
                <c:pt idx="210">
                  <c:v>45245.54515046296</c:v>
                </c:pt>
                <c:pt idx="211">
                  <c:v>45245.545208333337</c:v>
                </c:pt>
                <c:pt idx="212">
                  <c:v>45245.545266203706</c:v>
                </c:pt>
                <c:pt idx="213">
                  <c:v>45245.545324074075</c:v>
                </c:pt>
                <c:pt idx="214">
                  <c:v>45245.545381944445</c:v>
                </c:pt>
                <c:pt idx="215">
                  <c:v>45245.545439814814</c:v>
                </c:pt>
                <c:pt idx="216">
                  <c:v>45245.545497685183</c:v>
                </c:pt>
                <c:pt idx="217">
                  <c:v>45245.545555555553</c:v>
                </c:pt>
                <c:pt idx="218">
                  <c:v>45245.545613425929</c:v>
                </c:pt>
                <c:pt idx="219">
                  <c:v>45245.545671296299</c:v>
                </c:pt>
                <c:pt idx="220">
                  <c:v>45245.545729166668</c:v>
                </c:pt>
                <c:pt idx="221">
                  <c:v>45245.545787037037</c:v>
                </c:pt>
                <c:pt idx="222">
                  <c:v>45245.545844907407</c:v>
                </c:pt>
                <c:pt idx="223">
                  <c:v>45245.545902777776</c:v>
                </c:pt>
                <c:pt idx="224">
                  <c:v>45245.545960648145</c:v>
                </c:pt>
                <c:pt idx="225">
                  <c:v>45245.546018518522</c:v>
                </c:pt>
                <c:pt idx="226">
                  <c:v>45245.546076388891</c:v>
                </c:pt>
                <c:pt idx="227">
                  <c:v>45245.546134259261</c:v>
                </c:pt>
                <c:pt idx="228">
                  <c:v>45245.54619212963</c:v>
                </c:pt>
                <c:pt idx="229">
                  <c:v>45245.546249999999</c:v>
                </c:pt>
                <c:pt idx="230">
                  <c:v>45245.546307870369</c:v>
                </c:pt>
                <c:pt idx="231">
                  <c:v>45245.546365740738</c:v>
                </c:pt>
                <c:pt idx="232">
                  <c:v>45245.546423611115</c:v>
                </c:pt>
                <c:pt idx="233">
                  <c:v>45245.546481481484</c:v>
                </c:pt>
                <c:pt idx="234">
                  <c:v>45245.546539351853</c:v>
                </c:pt>
                <c:pt idx="235">
                  <c:v>45245.546597222223</c:v>
                </c:pt>
                <c:pt idx="236">
                  <c:v>45245.546655092592</c:v>
                </c:pt>
                <c:pt idx="237">
                  <c:v>45245.546712962961</c:v>
                </c:pt>
                <c:pt idx="238">
                  <c:v>45245.546770833331</c:v>
                </c:pt>
                <c:pt idx="239">
                  <c:v>45245.5468287037</c:v>
                </c:pt>
                <c:pt idx="240">
                  <c:v>45245.546886574077</c:v>
                </c:pt>
                <c:pt idx="241">
                  <c:v>45245.546944444446</c:v>
                </c:pt>
                <c:pt idx="242">
                  <c:v>45245.547002314815</c:v>
                </c:pt>
                <c:pt idx="243">
                  <c:v>45245.547060185185</c:v>
                </c:pt>
                <c:pt idx="244">
                  <c:v>45245.547118055554</c:v>
                </c:pt>
                <c:pt idx="245">
                  <c:v>45245.547175925924</c:v>
                </c:pt>
                <c:pt idx="246">
                  <c:v>45245.547233796293</c:v>
                </c:pt>
                <c:pt idx="247">
                  <c:v>45245.547291666669</c:v>
                </c:pt>
                <c:pt idx="248">
                  <c:v>45245.547349537039</c:v>
                </c:pt>
                <c:pt idx="249">
                  <c:v>45245.547407407408</c:v>
                </c:pt>
                <c:pt idx="250">
                  <c:v>45245.547465277778</c:v>
                </c:pt>
                <c:pt idx="251">
                  <c:v>45245.547523148147</c:v>
                </c:pt>
                <c:pt idx="252">
                  <c:v>45245.547581018516</c:v>
                </c:pt>
                <c:pt idx="253">
                  <c:v>45245.547638888886</c:v>
                </c:pt>
                <c:pt idx="254">
                  <c:v>45245.547696759262</c:v>
                </c:pt>
                <c:pt idx="255">
                  <c:v>45245.547754629632</c:v>
                </c:pt>
                <c:pt idx="256">
                  <c:v>45245.547812500001</c:v>
                </c:pt>
                <c:pt idx="257">
                  <c:v>45245.54787037037</c:v>
                </c:pt>
                <c:pt idx="258">
                  <c:v>45245.54792824074</c:v>
                </c:pt>
                <c:pt idx="259">
                  <c:v>45245.547986111109</c:v>
                </c:pt>
                <c:pt idx="260">
                  <c:v>45245.548043981478</c:v>
                </c:pt>
                <c:pt idx="261">
                  <c:v>45245.548101851855</c:v>
                </c:pt>
                <c:pt idx="262">
                  <c:v>45245.548159722224</c:v>
                </c:pt>
                <c:pt idx="263">
                  <c:v>45245.548217592594</c:v>
                </c:pt>
                <c:pt idx="264">
                  <c:v>45245.548275462963</c:v>
                </c:pt>
                <c:pt idx="265">
                  <c:v>45245.548333333332</c:v>
                </c:pt>
                <c:pt idx="266">
                  <c:v>45245.548391203702</c:v>
                </c:pt>
                <c:pt idx="267">
                  <c:v>45245.548449074071</c:v>
                </c:pt>
                <c:pt idx="268">
                  <c:v>45245.548506944448</c:v>
                </c:pt>
                <c:pt idx="269">
                  <c:v>45245.548564814817</c:v>
                </c:pt>
                <c:pt idx="270">
                  <c:v>45245.548622685186</c:v>
                </c:pt>
                <c:pt idx="271">
                  <c:v>45245.548680555556</c:v>
                </c:pt>
                <c:pt idx="272">
                  <c:v>45245.548738425925</c:v>
                </c:pt>
                <c:pt idx="273">
                  <c:v>45245.548796296294</c:v>
                </c:pt>
                <c:pt idx="274">
                  <c:v>45245.548854166664</c:v>
                </c:pt>
                <c:pt idx="275">
                  <c:v>45245.54891203704</c:v>
                </c:pt>
                <c:pt idx="276">
                  <c:v>45245.54896990741</c:v>
                </c:pt>
                <c:pt idx="277">
                  <c:v>45245.549027777779</c:v>
                </c:pt>
                <c:pt idx="278">
                  <c:v>45245.549085648148</c:v>
                </c:pt>
                <c:pt idx="279">
                  <c:v>45245.549143518518</c:v>
                </c:pt>
                <c:pt idx="280">
                  <c:v>45245.549201388887</c:v>
                </c:pt>
                <c:pt idx="281">
                  <c:v>45245.549259259256</c:v>
                </c:pt>
              </c:numCache>
            </c:numRef>
          </c:xVal>
          <c:yVal>
            <c:numRef>
              <c:f>EventC__PlumeAltitudes!$O$2:$O$283</c:f>
              <c:numCache>
                <c:formatCode>General</c:formatCode>
                <c:ptCount val="282"/>
                <c:pt idx="208">
                  <c:v>987.76440320999995</c:v>
                </c:pt>
                <c:pt idx="209">
                  <c:v>1020.40757587</c:v>
                </c:pt>
                <c:pt idx="210">
                  <c:v>1045.72734511</c:v>
                </c:pt>
                <c:pt idx="211">
                  <c:v>1072.2840386</c:v>
                </c:pt>
                <c:pt idx="212">
                  <c:v>1109.5875613000001</c:v>
                </c:pt>
                <c:pt idx="213">
                  <c:v>1154.8962624000001</c:v>
                </c:pt>
                <c:pt idx="214">
                  <c:v>1178.7307797000001</c:v>
                </c:pt>
                <c:pt idx="215">
                  <c:v>1212.4176138</c:v>
                </c:pt>
                <c:pt idx="216">
                  <c:v>1244.7013931000001</c:v>
                </c:pt>
                <c:pt idx="217">
                  <c:v>1249.4320370999999</c:v>
                </c:pt>
                <c:pt idx="218">
                  <c:v>1280.7016942</c:v>
                </c:pt>
                <c:pt idx="219">
                  <c:v>1294.9819984999999</c:v>
                </c:pt>
                <c:pt idx="220">
                  <c:v>1313.2578673</c:v>
                </c:pt>
                <c:pt idx="221">
                  <c:v>1337.7406214</c:v>
                </c:pt>
                <c:pt idx="222">
                  <c:v>1374.0029420999999</c:v>
                </c:pt>
                <c:pt idx="223">
                  <c:v>1386.2105265</c:v>
                </c:pt>
                <c:pt idx="227">
                  <c:v>1414.3854587999999</c:v>
                </c:pt>
                <c:pt idx="228">
                  <c:v>1449.4289713000001</c:v>
                </c:pt>
                <c:pt idx="229">
                  <c:v>1471.1191696999999</c:v>
                </c:pt>
                <c:pt idx="230">
                  <c:v>1493.1768416</c:v>
                </c:pt>
                <c:pt idx="231">
                  <c:v>1530.7856861</c:v>
                </c:pt>
                <c:pt idx="232">
                  <c:v>1542.0634843</c:v>
                </c:pt>
                <c:pt idx="233">
                  <c:v>1527.4823928999999</c:v>
                </c:pt>
                <c:pt idx="234">
                  <c:v>1552.9097597999998</c:v>
                </c:pt>
                <c:pt idx="235">
                  <c:v>1552.1360628</c:v>
                </c:pt>
                <c:pt idx="236">
                  <c:v>1565.8897547000001</c:v>
                </c:pt>
                <c:pt idx="237">
                  <c:v>1589.6806614</c:v>
                </c:pt>
                <c:pt idx="238">
                  <c:v>1598.7689421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0325-43AF-8221-0047BAACFA57}"/>
            </c:ext>
          </c:extLst>
        </c:ser>
        <c:ser>
          <c:idx val="5"/>
          <c:order val="5"/>
          <c:tx>
            <c:v>Pulse 6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EventC__PlumeAltitudes!$A$2:$A$283</c:f>
              <c:numCache>
                <c:formatCode>m/d/yyyy\ h:mm</c:formatCode>
                <c:ptCount val="282"/>
                <c:pt idx="0">
                  <c:v>45245.532997685186</c:v>
                </c:pt>
                <c:pt idx="1">
                  <c:v>45245.533055555556</c:v>
                </c:pt>
                <c:pt idx="2">
                  <c:v>45245.533113425925</c:v>
                </c:pt>
                <c:pt idx="3">
                  <c:v>45245.533171296294</c:v>
                </c:pt>
                <c:pt idx="4">
                  <c:v>45245.533229166664</c:v>
                </c:pt>
                <c:pt idx="5">
                  <c:v>45245.53328703704</c:v>
                </c:pt>
                <c:pt idx="6">
                  <c:v>45245.53334490741</c:v>
                </c:pt>
                <c:pt idx="7">
                  <c:v>45245.533402777779</c:v>
                </c:pt>
                <c:pt idx="8">
                  <c:v>45245.533460648148</c:v>
                </c:pt>
                <c:pt idx="9">
                  <c:v>45245.533518518518</c:v>
                </c:pt>
                <c:pt idx="10">
                  <c:v>45245.533576388887</c:v>
                </c:pt>
                <c:pt idx="11">
                  <c:v>45245.533634259256</c:v>
                </c:pt>
                <c:pt idx="12">
                  <c:v>45245.533692129633</c:v>
                </c:pt>
                <c:pt idx="13">
                  <c:v>45245.533750000002</c:v>
                </c:pt>
                <c:pt idx="14">
                  <c:v>45245.533807870372</c:v>
                </c:pt>
                <c:pt idx="15">
                  <c:v>45245.533865740741</c:v>
                </c:pt>
                <c:pt idx="16">
                  <c:v>45245.53392361111</c:v>
                </c:pt>
                <c:pt idx="17">
                  <c:v>45245.53398148148</c:v>
                </c:pt>
                <c:pt idx="18">
                  <c:v>45245.534039351849</c:v>
                </c:pt>
                <c:pt idx="19">
                  <c:v>45245.534097222226</c:v>
                </c:pt>
                <c:pt idx="20">
                  <c:v>45245.534155092595</c:v>
                </c:pt>
                <c:pt idx="21">
                  <c:v>45245.534212962964</c:v>
                </c:pt>
                <c:pt idx="22">
                  <c:v>45245.534270833334</c:v>
                </c:pt>
                <c:pt idx="23">
                  <c:v>45245.534328703703</c:v>
                </c:pt>
                <c:pt idx="24">
                  <c:v>45245.534386574072</c:v>
                </c:pt>
                <c:pt idx="25">
                  <c:v>45245.534444444442</c:v>
                </c:pt>
                <c:pt idx="26">
                  <c:v>45245.534502314818</c:v>
                </c:pt>
                <c:pt idx="27">
                  <c:v>45245.534560185188</c:v>
                </c:pt>
                <c:pt idx="28">
                  <c:v>45245.534618055557</c:v>
                </c:pt>
                <c:pt idx="29">
                  <c:v>45245.534675925926</c:v>
                </c:pt>
                <c:pt idx="30">
                  <c:v>45245.534733796296</c:v>
                </c:pt>
                <c:pt idx="31">
                  <c:v>45245.534791666665</c:v>
                </c:pt>
                <c:pt idx="32">
                  <c:v>45245.534849537034</c:v>
                </c:pt>
                <c:pt idx="33">
                  <c:v>45245.534907407404</c:v>
                </c:pt>
                <c:pt idx="34">
                  <c:v>45245.53496527778</c:v>
                </c:pt>
                <c:pt idx="35">
                  <c:v>45245.53502314815</c:v>
                </c:pt>
                <c:pt idx="36">
                  <c:v>45245.535081018519</c:v>
                </c:pt>
                <c:pt idx="37">
                  <c:v>45245.535138888888</c:v>
                </c:pt>
                <c:pt idx="38">
                  <c:v>45245.535196759258</c:v>
                </c:pt>
                <c:pt idx="39">
                  <c:v>45245.535254629627</c:v>
                </c:pt>
                <c:pt idx="40">
                  <c:v>45245.535312499997</c:v>
                </c:pt>
                <c:pt idx="41">
                  <c:v>45245.535370370373</c:v>
                </c:pt>
                <c:pt idx="42">
                  <c:v>45245.535428240742</c:v>
                </c:pt>
                <c:pt idx="43">
                  <c:v>45245.535486111112</c:v>
                </c:pt>
                <c:pt idx="44">
                  <c:v>45245.535543981481</c:v>
                </c:pt>
                <c:pt idx="45">
                  <c:v>45245.535601851851</c:v>
                </c:pt>
                <c:pt idx="46">
                  <c:v>45245.53565972222</c:v>
                </c:pt>
                <c:pt idx="47">
                  <c:v>45245.535717592589</c:v>
                </c:pt>
                <c:pt idx="48">
                  <c:v>45245.535775462966</c:v>
                </c:pt>
                <c:pt idx="49">
                  <c:v>45245.535833333335</c:v>
                </c:pt>
                <c:pt idx="50">
                  <c:v>45245.535891203705</c:v>
                </c:pt>
                <c:pt idx="51">
                  <c:v>45245.535949074074</c:v>
                </c:pt>
                <c:pt idx="52">
                  <c:v>45245.536006944443</c:v>
                </c:pt>
                <c:pt idx="53">
                  <c:v>45245.536064814813</c:v>
                </c:pt>
                <c:pt idx="54">
                  <c:v>45245.536122685182</c:v>
                </c:pt>
                <c:pt idx="55">
                  <c:v>45245.536180555559</c:v>
                </c:pt>
                <c:pt idx="56">
                  <c:v>45245.536238425928</c:v>
                </c:pt>
                <c:pt idx="57">
                  <c:v>45245.536296296297</c:v>
                </c:pt>
                <c:pt idx="58">
                  <c:v>45245.536354166667</c:v>
                </c:pt>
                <c:pt idx="59">
                  <c:v>45245.536412037036</c:v>
                </c:pt>
                <c:pt idx="60">
                  <c:v>45245.536469907405</c:v>
                </c:pt>
                <c:pt idx="61">
                  <c:v>45245.536527777775</c:v>
                </c:pt>
                <c:pt idx="62">
                  <c:v>45245.536585648151</c:v>
                </c:pt>
                <c:pt idx="63">
                  <c:v>45245.536643518521</c:v>
                </c:pt>
                <c:pt idx="64">
                  <c:v>45245.53670138889</c:v>
                </c:pt>
                <c:pt idx="65">
                  <c:v>45245.536759259259</c:v>
                </c:pt>
                <c:pt idx="66">
                  <c:v>45245.536817129629</c:v>
                </c:pt>
                <c:pt idx="67">
                  <c:v>45245.536874999998</c:v>
                </c:pt>
                <c:pt idx="68">
                  <c:v>45245.536932870367</c:v>
                </c:pt>
                <c:pt idx="69">
                  <c:v>45245.536990740744</c:v>
                </c:pt>
                <c:pt idx="70">
                  <c:v>45245.537048611113</c:v>
                </c:pt>
                <c:pt idx="71">
                  <c:v>45245.537106481483</c:v>
                </c:pt>
                <c:pt idx="72">
                  <c:v>45245.537164351852</c:v>
                </c:pt>
                <c:pt idx="73">
                  <c:v>45245.537222222221</c:v>
                </c:pt>
                <c:pt idx="74">
                  <c:v>45245.537280092591</c:v>
                </c:pt>
                <c:pt idx="75">
                  <c:v>45245.53733796296</c:v>
                </c:pt>
                <c:pt idx="76">
                  <c:v>45245.537395833337</c:v>
                </c:pt>
                <c:pt idx="77">
                  <c:v>45245.537453703706</c:v>
                </c:pt>
                <c:pt idx="78">
                  <c:v>45245.537511574075</c:v>
                </c:pt>
                <c:pt idx="79">
                  <c:v>45245.537569444445</c:v>
                </c:pt>
                <c:pt idx="80">
                  <c:v>45245.537627314814</c:v>
                </c:pt>
                <c:pt idx="81">
                  <c:v>45245.537685185183</c:v>
                </c:pt>
                <c:pt idx="82">
                  <c:v>45245.537743055553</c:v>
                </c:pt>
                <c:pt idx="83">
                  <c:v>45245.537800925929</c:v>
                </c:pt>
                <c:pt idx="84">
                  <c:v>45245.537858796299</c:v>
                </c:pt>
                <c:pt idx="85">
                  <c:v>45245.537916666668</c:v>
                </c:pt>
                <c:pt idx="86">
                  <c:v>45245.537974537037</c:v>
                </c:pt>
                <c:pt idx="87">
                  <c:v>45245.538032407407</c:v>
                </c:pt>
                <c:pt idx="88">
                  <c:v>45245.538090277776</c:v>
                </c:pt>
                <c:pt idx="89">
                  <c:v>45245.538148148145</c:v>
                </c:pt>
                <c:pt idx="90">
                  <c:v>45245.538206018522</c:v>
                </c:pt>
                <c:pt idx="91">
                  <c:v>45245.538263888891</c:v>
                </c:pt>
                <c:pt idx="92">
                  <c:v>45245.538321759261</c:v>
                </c:pt>
                <c:pt idx="93">
                  <c:v>45245.53837962963</c:v>
                </c:pt>
                <c:pt idx="94">
                  <c:v>45245.538437499999</c:v>
                </c:pt>
                <c:pt idx="95">
                  <c:v>45245.538495370369</c:v>
                </c:pt>
                <c:pt idx="96">
                  <c:v>45245.538553240738</c:v>
                </c:pt>
                <c:pt idx="97">
                  <c:v>45245.538611111115</c:v>
                </c:pt>
                <c:pt idx="98">
                  <c:v>45245.538668981484</c:v>
                </c:pt>
                <c:pt idx="99">
                  <c:v>45245.538726851853</c:v>
                </c:pt>
                <c:pt idx="100">
                  <c:v>45245.538784722223</c:v>
                </c:pt>
                <c:pt idx="101">
                  <c:v>45245.538842592592</c:v>
                </c:pt>
                <c:pt idx="102">
                  <c:v>45245.538900462961</c:v>
                </c:pt>
                <c:pt idx="103">
                  <c:v>45245.538958333331</c:v>
                </c:pt>
                <c:pt idx="104">
                  <c:v>45245.5390162037</c:v>
                </c:pt>
                <c:pt idx="105">
                  <c:v>45245.539074074077</c:v>
                </c:pt>
                <c:pt idx="106">
                  <c:v>45245.539131944446</c:v>
                </c:pt>
                <c:pt idx="107">
                  <c:v>45245.539189814815</c:v>
                </c:pt>
                <c:pt idx="108">
                  <c:v>45245.539247685185</c:v>
                </c:pt>
                <c:pt idx="109">
                  <c:v>45245.539305555554</c:v>
                </c:pt>
                <c:pt idx="110">
                  <c:v>45245.539363425924</c:v>
                </c:pt>
                <c:pt idx="111">
                  <c:v>45245.539421296293</c:v>
                </c:pt>
                <c:pt idx="112">
                  <c:v>45245.539479166669</c:v>
                </c:pt>
                <c:pt idx="113">
                  <c:v>45245.539537037039</c:v>
                </c:pt>
                <c:pt idx="114">
                  <c:v>45245.539594907408</c:v>
                </c:pt>
                <c:pt idx="115">
                  <c:v>45245.539652777778</c:v>
                </c:pt>
                <c:pt idx="116">
                  <c:v>45245.539710648147</c:v>
                </c:pt>
                <c:pt idx="117">
                  <c:v>45245.539768518516</c:v>
                </c:pt>
                <c:pt idx="118">
                  <c:v>45245.539826388886</c:v>
                </c:pt>
                <c:pt idx="119">
                  <c:v>45245.539884259262</c:v>
                </c:pt>
                <c:pt idx="120">
                  <c:v>45245.539942129632</c:v>
                </c:pt>
                <c:pt idx="121">
                  <c:v>45245.54</c:v>
                </c:pt>
                <c:pt idx="122">
                  <c:v>45245.54005787037</c:v>
                </c:pt>
                <c:pt idx="123">
                  <c:v>45245.54011574074</c:v>
                </c:pt>
                <c:pt idx="124">
                  <c:v>45245.540173611109</c:v>
                </c:pt>
                <c:pt idx="125">
                  <c:v>45245.540231481478</c:v>
                </c:pt>
                <c:pt idx="126">
                  <c:v>45245.540289351855</c:v>
                </c:pt>
                <c:pt idx="127">
                  <c:v>45245.540347222224</c:v>
                </c:pt>
                <c:pt idx="128">
                  <c:v>45245.540405092594</c:v>
                </c:pt>
                <c:pt idx="129">
                  <c:v>45245.540462962963</c:v>
                </c:pt>
                <c:pt idx="130">
                  <c:v>45245.540520833332</c:v>
                </c:pt>
                <c:pt idx="131">
                  <c:v>45245.540578703702</c:v>
                </c:pt>
                <c:pt idx="132">
                  <c:v>45245.540636574071</c:v>
                </c:pt>
                <c:pt idx="133">
                  <c:v>45245.540694444448</c:v>
                </c:pt>
                <c:pt idx="134">
                  <c:v>45245.540752314817</c:v>
                </c:pt>
                <c:pt idx="135">
                  <c:v>45245.540810185186</c:v>
                </c:pt>
                <c:pt idx="136">
                  <c:v>45245.540868055556</c:v>
                </c:pt>
                <c:pt idx="137">
                  <c:v>45245.540925925925</c:v>
                </c:pt>
                <c:pt idx="138">
                  <c:v>45245.540983796294</c:v>
                </c:pt>
                <c:pt idx="139">
                  <c:v>45245.541041666664</c:v>
                </c:pt>
                <c:pt idx="140">
                  <c:v>45245.54109953704</c:v>
                </c:pt>
                <c:pt idx="141">
                  <c:v>45245.54115740741</c:v>
                </c:pt>
                <c:pt idx="142">
                  <c:v>45245.541215277779</c:v>
                </c:pt>
                <c:pt idx="143">
                  <c:v>45245.541273148148</c:v>
                </c:pt>
                <c:pt idx="144">
                  <c:v>45245.541331018518</c:v>
                </c:pt>
                <c:pt idx="145">
                  <c:v>45245.541388888887</c:v>
                </c:pt>
                <c:pt idx="146">
                  <c:v>45245.541446759256</c:v>
                </c:pt>
                <c:pt idx="147">
                  <c:v>45245.541504629633</c:v>
                </c:pt>
                <c:pt idx="148">
                  <c:v>45245.541562500002</c:v>
                </c:pt>
                <c:pt idx="149">
                  <c:v>45245.541620370372</c:v>
                </c:pt>
                <c:pt idx="150">
                  <c:v>45245.541678240741</c:v>
                </c:pt>
                <c:pt idx="151">
                  <c:v>45245.54173611111</c:v>
                </c:pt>
                <c:pt idx="152">
                  <c:v>45245.54179398148</c:v>
                </c:pt>
                <c:pt idx="153">
                  <c:v>45245.541851851849</c:v>
                </c:pt>
                <c:pt idx="154">
                  <c:v>45245.541909722226</c:v>
                </c:pt>
                <c:pt idx="155">
                  <c:v>45245.541967592595</c:v>
                </c:pt>
                <c:pt idx="156">
                  <c:v>45245.542025462964</c:v>
                </c:pt>
                <c:pt idx="157">
                  <c:v>45245.542083333334</c:v>
                </c:pt>
                <c:pt idx="158">
                  <c:v>45245.542141203703</c:v>
                </c:pt>
                <c:pt idx="159">
                  <c:v>45245.542199074072</c:v>
                </c:pt>
                <c:pt idx="160">
                  <c:v>45245.542256944442</c:v>
                </c:pt>
                <c:pt idx="161">
                  <c:v>45245.542314814818</c:v>
                </c:pt>
                <c:pt idx="162">
                  <c:v>45245.542372685188</c:v>
                </c:pt>
                <c:pt idx="163">
                  <c:v>45245.542430555557</c:v>
                </c:pt>
                <c:pt idx="164">
                  <c:v>45245.542488425926</c:v>
                </c:pt>
                <c:pt idx="165">
                  <c:v>45245.542546296296</c:v>
                </c:pt>
                <c:pt idx="166">
                  <c:v>45245.542604166665</c:v>
                </c:pt>
                <c:pt idx="167">
                  <c:v>45245.542662037034</c:v>
                </c:pt>
                <c:pt idx="168">
                  <c:v>45245.542719907404</c:v>
                </c:pt>
                <c:pt idx="169">
                  <c:v>45245.54277777778</c:v>
                </c:pt>
                <c:pt idx="170">
                  <c:v>45245.54283564815</c:v>
                </c:pt>
                <c:pt idx="171">
                  <c:v>45245.542893518519</c:v>
                </c:pt>
                <c:pt idx="172">
                  <c:v>45245.542951388888</c:v>
                </c:pt>
                <c:pt idx="173">
                  <c:v>45245.543009259258</c:v>
                </c:pt>
                <c:pt idx="174">
                  <c:v>45245.543067129627</c:v>
                </c:pt>
                <c:pt idx="175">
                  <c:v>45245.543124999997</c:v>
                </c:pt>
                <c:pt idx="176">
                  <c:v>45245.543182870373</c:v>
                </c:pt>
                <c:pt idx="177">
                  <c:v>45245.543240740742</c:v>
                </c:pt>
                <c:pt idx="178">
                  <c:v>45245.543298611112</c:v>
                </c:pt>
                <c:pt idx="179">
                  <c:v>45245.543356481481</c:v>
                </c:pt>
                <c:pt idx="180">
                  <c:v>45245.543414351851</c:v>
                </c:pt>
                <c:pt idx="181">
                  <c:v>45245.54347222222</c:v>
                </c:pt>
                <c:pt idx="182">
                  <c:v>45245.543530092589</c:v>
                </c:pt>
                <c:pt idx="183">
                  <c:v>45245.543587962966</c:v>
                </c:pt>
                <c:pt idx="184">
                  <c:v>45245.543645833335</c:v>
                </c:pt>
                <c:pt idx="185">
                  <c:v>45245.543703703705</c:v>
                </c:pt>
                <c:pt idx="186">
                  <c:v>45245.543761574074</c:v>
                </c:pt>
                <c:pt idx="187">
                  <c:v>45245.543819444443</c:v>
                </c:pt>
                <c:pt idx="188">
                  <c:v>45245.543877314813</c:v>
                </c:pt>
                <c:pt idx="189">
                  <c:v>45245.543935185182</c:v>
                </c:pt>
                <c:pt idx="190">
                  <c:v>45245.543993055559</c:v>
                </c:pt>
                <c:pt idx="191">
                  <c:v>45245.544050925928</c:v>
                </c:pt>
                <c:pt idx="192">
                  <c:v>45245.544108796297</c:v>
                </c:pt>
                <c:pt idx="193">
                  <c:v>45245.544166666667</c:v>
                </c:pt>
                <c:pt idx="194">
                  <c:v>45245.544224537036</c:v>
                </c:pt>
                <c:pt idx="195">
                  <c:v>45245.544282407405</c:v>
                </c:pt>
                <c:pt idx="196">
                  <c:v>45245.544340277775</c:v>
                </c:pt>
                <c:pt idx="197">
                  <c:v>45245.544398148151</c:v>
                </c:pt>
                <c:pt idx="198">
                  <c:v>45245.544456018521</c:v>
                </c:pt>
                <c:pt idx="199">
                  <c:v>45245.54451388889</c:v>
                </c:pt>
                <c:pt idx="200">
                  <c:v>45245.544571759259</c:v>
                </c:pt>
                <c:pt idx="201">
                  <c:v>45245.544629629629</c:v>
                </c:pt>
                <c:pt idx="202">
                  <c:v>45245.544687499998</c:v>
                </c:pt>
                <c:pt idx="203">
                  <c:v>45245.544745370367</c:v>
                </c:pt>
                <c:pt idx="204">
                  <c:v>45245.544803240744</c:v>
                </c:pt>
                <c:pt idx="205">
                  <c:v>45245.544861111113</c:v>
                </c:pt>
                <c:pt idx="206">
                  <c:v>45245.544918981483</c:v>
                </c:pt>
                <c:pt idx="207">
                  <c:v>45245.544976851852</c:v>
                </c:pt>
                <c:pt idx="208">
                  <c:v>45245.545034722221</c:v>
                </c:pt>
                <c:pt idx="209">
                  <c:v>45245.545092592591</c:v>
                </c:pt>
                <c:pt idx="210">
                  <c:v>45245.54515046296</c:v>
                </c:pt>
                <c:pt idx="211">
                  <c:v>45245.545208333337</c:v>
                </c:pt>
                <c:pt idx="212">
                  <c:v>45245.545266203706</c:v>
                </c:pt>
                <c:pt idx="213">
                  <c:v>45245.545324074075</c:v>
                </c:pt>
                <c:pt idx="214">
                  <c:v>45245.545381944445</c:v>
                </c:pt>
                <c:pt idx="215">
                  <c:v>45245.545439814814</c:v>
                </c:pt>
                <c:pt idx="216">
                  <c:v>45245.545497685183</c:v>
                </c:pt>
                <c:pt idx="217">
                  <c:v>45245.545555555553</c:v>
                </c:pt>
                <c:pt idx="218">
                  <c:v>45245.545613425929</c:v>
                </c:pt>
                <c:pt idx="219">
                  <c:v>45245.545671296299</c:v>
                </c:pt>
                <c:pt idx="220">
                  <c:v>45245.545729166668</c:v>
                </c:pt>
                <c:pt idx="221">
                  <c:v>45245.545787037037</c:v>
                </c:pt>
                <c:pt idx="222">
                  <c:v>45245.545844907407</c:v>
                </c:pt>
                <c:pt idx="223">
                  <c:v>45245.545902777776</c:v>
                </c:pt>
                <c:pt idx="224">
                  <c:v>45245.545960648145</c:v>
                </c:pt>
                <c:pt idx="225">
                  <c:v>45245.546018518522</c:v>
                </c:pt>
                <c:pt idx="226">
                  <c:v>45245.546076388891</c:v>
                </c:pt>
                <c:pt idx="227">
                  <c:v>45245.546134259261</c:v>
                </c:pt>
                <c:pt idx="228">
                  <c:v>45245.54619212963</c:v>
                </c:pt>
                <c:pt idx="229">
                  <c:v>45245.546249999999</c:v>
                </c:pt>
                <c:pt idx="230">
                  <c:v>45245.546307870369</c:v>
                </c:pt>
                <c:pt idx="231">
                  <c:v>45245.546365740738</c:v>
                </c:pt>
                <c:pt idx="232">
                  <c:v>45245.546423611115</c:v>
                </c:pt>
                <c:pt idx="233">
                  <c:v>45245.546481481484</c:v>
                </c:pt>
                <c:pt idx="234">
                  <c:v>45245.546539351853</c:v>
                </c:pt>
                <c:pt idx="235">
                  <c:v>45245.546597222223</c:v>
                </c:pt>
                <c:pt idx="236">
                  <c:v>45245.546655092592</c:v>
                </c:pt>
                <c:pt idx="237">
                  <c:v>45245.546712962961</c:v>
                </c:pt>
                <c:pt idx="238">
                  <c:v>45245.546770833331</c:v>
                </c:pt>
                <c:pt idx="239">
                  <c:v>45245.5468287037</c:v>
                </c:pt>
                <c:pt idx="240">
                  <c:v>45245.546886574077</c:v>
                </c:pt>
                <c:pt idx="241">
                  <c:v>45245.546944444446</c:v>
                </c:pt>
                <c:pt idx="242">
                  <c:v>45245.547002314815</c:v>
                </c:pt>
                <c:pt idx="243">
                  <c:v>45245.547060185185</c:v>
                </c:pt>
                <c:pt idx="244">
                  <c:v>45245.547118055554</c:v>
                </c:pt>
                <c:pt idx="245">
                  <c:v>45245.547175925924</c:v>
                </c:pt>
                <c:pt idx="246">
                  <c:v>45245.547233796293</c:v>
                </c:pt>
                <c:pt idx="247">
                  <c:v>45245.547291666669</c:v>
                </c:pt>
                <c:pt idx="248">
                  <c:v>45245.547349537039</c:v>
                </c:pt>
                <c:pt idx="249">
                  <c:v>45245.547407407408</c:v>
                </c:pt>
                <c:pt idx="250">
                  <c:v>45245.547465277778</c:v>
                </c:pt>
                <c:pt idx="251">
                  <c:v>45245.547523148147</c:v>
                </c:pt>
                <c:pt idx="252">
                  <c:v>45245.547581018516</c:v>
                </c:pt>
                <c:pt idx="253">
                  <c:v>45245.547638888886</c:v>
                </c:pt>
                <c:pt idx="254">
                  <c:v>45245.547696759262</c:v>
                </c:pt>
                <c:pt idx="255">
                  <c:v>45245.547754629632</c:v>
                </c:pt>
                <c:pt idx="256">
                  <c:v>45245.547812500001</c:v>
                </c:pt>
                <c:pt idx="257">
                  <c:v>45245.54787037037</c:v>
                </c:pt>
                <c:pt idx="258">
                  <c:v>45245.54792824074</c:v>
                </c:pt>
                <c:pt idx="259">
                  <c:v>45245.547986111109</c:v>
                </c:pt>
                <c:pt idx="260">
                  <c:v>45245.548043981478</c:v>
                </c:pt>
                <c:pt idx="261">
                  <c:v>45245.548101851855</c:v>
                </c:pt>
                <c:pt idx="262">
                  <c:v>45245.548159722224</c:v>
                </c:pt>
                <c:pt idx="263">
                  <c:v>45245.548217592594</c:v>
                </c:pt>
                <c:pt idx="264">
                  <c:v>45245.548275462963</c:v>
                </c:pt>
                <c:pt idx="265">
                  <c:v>45245.548333333332</c:v>
                </c:pt>
                <c:pt idx="266">
                  <c:v>45245.548391203702</c:v>
                </c:pt>
                <c:pt idx="267">
                  <c:v>45245.548449074071</c:v>
                </c:pt>
                <c:pt idx="268">
                  <c:v>45245.548506944448</c:v>
                </c:pt>
                <c:pt idx="269">
                  <c:v>45245.548564814817</c:v>
                </c:pt>
                <c:pt idx="270">
                  <c:v>45245.548622685186</c:v>
                </c:pt>
                <c:pt idx="271">
                  <c:v>45245.548680555556</c:v>
                </c:pt>
                <c:pt idx="272">
                  <c:v>45245.548738425925</c:v>
                </c:pt>
                <c:pt idx="273">
                  <c:v>45245.548796296294</c:v>
                </c:pt>
                <c:pt idx="274">
                  <c:v>45245.548854166664</c:v>
                </c:pt>
                <c:pt idx="275">
                  <c:v>45245.54891203704</c:v>
                </c:pt>
                <c:pt idx="276">
                  <c:v>45245.54896990741</c:v>
                </c:pt>
                <c:pt idx="277">
                  <c:v>45245.549027777779</c:v>
                </c:pt>
                <c:pt idx="278">
                  <c:v>45245.549085648148</c:v>
                </c:pt>
                <c:pt idx="279">
                  <c:v>45245.549143518518</c:v>
                </c:pt>
                <c:pt idx="280">
                  <c:v>45245.549201388887</c:v>
                </c:pt>
                <c:pt idx="281">
                  <c:v>45245.549259259256</c:v>
                </c:pt>
              </c:numCache>
            </c:numRef>
          </c:xVal>
          <c:yVal>
            <c:numRef>
              <c:f>EventC__PlumeAltitudes!$R$2:$R$283</c:f>
              <c:numCache>
                <c:formatCode>General</c:formatCode>
                <c:ptCount val="282"/>
                <c:pt idx="264">
                  <c:v>961.57833648999997</c:v>
                </c:pt>
                <c:pt idx="265">
                  <c:v>1015.89910666</c:v>
                </c:pt>
                <c:pt idx="266">
                  <c:v>1056.9369148000001</c:v>
                </c:pt>
                <c:pt idx="267">
                  <c:v>1093.1022661</c:v>
                </c:pt>
                <c:pt idx="268">
                  <c:v>1125.1574661</c:v>
                </c:pt>
                <c:pt idx="269">
                  <c:v>1150.8363734</c:v>
                </c:pt>
                <c:pt idx="270">
                  <c:v>1187.5341338000001</c:v>
                </c:pt>
                <c:pt idx="271">
                  <c:v>1230.7398243</c:v>
                </c:pt>
                <c:pt idx="272">
                  <c:v>1273.9966089</c:v>
                </c:pt>
                <c:pt idx="273">
                  <c:v>1310.0614845999999</c:v>
                </c:pt>
                <c:pt idx="274">
                  <c:v>1362.3578751</c:v>
                </c:pt>
                <c:pt idx="275">
                  <c:v>1390.2685067</c:v>
                </c:pt>
                <c:pt idx="276">
                  <c:v>1428.9307719000001</c:v>
                </c:pt>
                <c:pt idx="277">
                  <c:v>1452.0753146</c:v>
                </c:pt>
                <c:pt idx="278">
                  <c:v>1472.4035589</c:v>
                </c:pt>
                <c:pt idx="279">
                  <c:v>1500.4264852000001</c:v>
                </c:pt>
                <c:pt idx="280">
                  <c:v>1519.3675008</c:v>
                </c:pt>
                <c:pt idx="281">
                  <c:v>1538.5276333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0325-43AF-8221-0047BAACFA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316783"/>
        <c:axId val="2029314863"/>
      </c:scatterChart>
      <c:valAx>
        <c:axId val="2029316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cal time</a:t>
                </a:r>
                <a:r>
                  <a:rPr lang="en-US" baseline="0"/>
                  <a:t> [dd.mm.yyyy hh:mm:ss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yy\ h: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4863"/>
        <c:crosses val="autoZero"/>
        <c:crossBetween val="midCat"/>
      </c:valAx>
      <c:valAx>
        <c:axId val="2029314863"/>
        <c:scaling>
          <c:orientation val="minMax"/>
          <c:max val="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lume</a:t>
                </a:r>
                <a:r>
                  <a:rPr lang="en-US" baseline="0"/>
                  <a:t> altitudes [km, above sea leavel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6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ventA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EventA_AshDischargeRates!$A$2:$A$61</c:f>
              <c:strCache>
                <c:ptCount val="60"/>
                <c:pt idx="0">
                  <c:v>23-Nov-0011 14:00:00</c:v>
                </c:pt>
                <c:pt idx="1">
                  <c:v>23-Nov-0011 14:01:00</c:v>
                </c:pt>
                <c:pt idx="2">
                  <c:v>23-Nov-0011 14:02:00</c:v>
                </c:pt>
                <c:pt idx="3">
                  <c:v>23-Nov-0011 14:03:00</c:v>
                </c:pt>
                <c:pt idx="4">
                  <c:v>23-Nov-0011 14:04:00</c:v>
                </c:pt>
                <c:pt idx="5">
                  <c:v>23-Nov-0011 14:05:00</c:v>
                </c:pt>
                <c:pt idx="6">
                  <c:v>23-Nov-0011 14:06:00</c:v>
                </c:pt>
                <c:pt idx="7">
                  <c:v>23-Nov-0011 14:07:00</c:v>
                </c:pt>
                <c:pt idx="8">
                  <c:v>23-Nov-0011 14:08:00</c:v>
                </c:pt>
                <c:pt idx="9">
                  <c:v>23-Nov-0011 14:09:00</c:v>
                </c:pt>
                <c:pt idx="10">
                  <c:v>23-Nov-0011 14:10:00</c:v>
                </c:pt>
                <c:pt idx="11">
                  <c:v>23-Nov-0011 14:11:00</c:v>
                </c:pt>
                <c:pt idx="12">
                  <c:v>23-Nov-0011 14:12:00</c:v>
                </c:pt>
                <c:pt idx="13">
                  <c:v>23-Nov-0011 14:13:00</c:v>
                </c:pt>
                <c:pt idx="14">
                  <c:v>23-Nov-0011 14:14:00</c:v>
                </c:pt>
                <c:pt idx="15">
                  <c:v>23-Nov-0011 14:15:00</c:v>
                </c:pt>
                <c:pt idx="16">
                  <c:v>23-Nov-0011 14:16:00</c:v>
                </c:pt>
                <c:pt idx="17">
                  <c:v>23-Nov-0011 14:17:00</c:v>
                </c:pt>
                <c:pt idx="18">
                  <c:v>23-Nov-0011 14:18:00</c:v>
                </c:pt>
                <c:pt idx="19">
                  <c:v>23-Nov-0011 14:19:00</c:v>
                </c:pt>
                <c:pt idx="20">
                  <c:v>23-Nov-0011 14:20:00</c:v>
                </c:pt>
                <c:pt idx="21">
                  <c:v>23-Nov-0011 14:21:00</c:v>
                </c:pt>
                <c:pt idx="22">
                  <c:v>23-Nov-0011 14:22:00</c:v>
                </c:pt>
                <c:pt idx="23">
                  <c:v>23-Nov-0011 14:23:00</c:v>
                </c:pt>
                <c:pt idx="24">
                  <c:v>23-Nov-0011 14:24:00</c:v>
                </c:pt>
                <c:pt idx="25">
                  <c:v>23-Nov-0011 14:25:00</c:v>
                </c:pt>
                <c:pt idx="26">
                  <c:v>23-Nov-0011 14:26:00</c:v>
                </c:pt>
                <c:pt idx="27">
                  <c:v>23-Nov-0011 14:27:00</c:v>
                </c:pt>
                <c:pt idx="28">
                  <c:v>23-Nov-0011 14:28:00</c:v>
                </c:pt>
                <c:pt idx="29">
                  <c:v>23-Nov-0011 14:29:00</c:v>
                </c:pt>
                <c:pt idx="30">
                  <c:v>23-Nov-0011 14:30:00</c:v>
                </c:pt>
                <c:pt idx="31">
                  <c:v>23-Nov-0011 14:31:00</c:v>
                </c:pt>
                <c:pt idx="32">
                  <c:v>23-Nov-0011 14:32:00</c:v>
                </c:pt>
                <c:pt idx="33">
                  <c:v>23-Nov-0011 14:33:00</c:v>
                </c:pt>
                <c:pt idx="34">
                  <c:v>23-Nov-0011 14:34:00</c:v>
                </c:pt>
                <c:pt idx="35">
                  <c:v>23-Nov-0011 14:35:00</c:v>
                </c:pt>
                <c:pt idx="36">
                  <c:v>23-Nov-0011 14:36:00</c:v>
                </c:pt>
                <c:pt idx="37">
                  <c:v>23-Nov-0011 14:37:00</c:v>
                </c:pt>
                <c:pt idx="38">
                  <c:v>23-Nov-0011 14:38:00</c:v>
                </c:pt>
                <c:pt idx="39">
                  <c:v>23-Nov-0011 14:39:00</c:v>
                </c:pt>
                <c:pt idx="40">
                  <c:v>23-Nov-0011 14:40:00</c:v>
                </c:pt>
                <c:pt idx="41">
                  <c:v>23-Nov-0011 14:41:00</c:v>
                </c:pt>
                <c:pt idx="42">
                  <c:v>23-Nov-0011 14:42:00</c:v>
                </c:pt>
                <c:pt idx="43">
                  <c:v>23-Nov-0011 14:43:00</c:v>
                </c:pt>
                <c:pt idx="44">
                  <c:v>23-Nov-0011 14:44:00</c:v>
                </c:pt>
                <c:pt idx="45">
                  <c:v>23-Nov-0011 14:45:00</c:v>
                </c:pt>
                <c:pt idx="46">
                  <c:v>23-Nov-0011 14:46:00</c:v>
                </c:pt>
                <c:pt idx="47">
                  <c:v>23-Nov-0011 14:47:00</c:v>
                </c:pt>
                <c:pt idx="48">
                  <c:v>23-Nov-0011 14:48:00</c:v>
                </c:pt>
                <c:pt idx="49">
                  <c:v>23-Nov-0011 14:49:00</c:v>
                </c:pt>
                <c:pt idx="50">
                  <c:v>23-Nov-0011 14:50:00</c:v>
                </c:pt>
                <c:pt idx="51">
                  <c:v>23-Nov-0011 14:51:00</c:v>
                </c:pt>
                <c:pt idx="52">
                  <c:v>23-Nov-0011 14:52:00</c:v>
                </c:pt>
                <c:pt idx="53">
                  <c:v>23-Nov-0011 14:53:00</c:v>
                </c:pt>
                <c:pt idx="54">
                  <c:v>23-Nov-0011 14:54:00</c:v>
                </c:pt>
                <c:pt idx="55">
                  <c:v>23-Nov-0011 14:55:00</c:v>
                </c:pt>
                <c:pt idx="56">
                  <c:v>23-Nov-0011 14:56:00</c:v>
                </c:pt>
                <c:pt idx="57">
                  <c:v>23-Nov-0011 14:57:00</c:v>
                </c:pt>
                <c:pt idx="58">
                  <c:v>23-Nov-0011 14:58:00</c:v>
                </c:pt>
                <c:pt idx="59">
                  <c:v>23-Nov-0011 14:59:00</c:v>
                </c:pt>
              </c:strCache>
            </c:strRef>
          </c:xVal>
          <c:yVal>
            <c:numRef>
              <c:f>EventA_AshDischargeRates!$B$2:$B$61</c:f>
              <c:numCache>
                <c:formatCode>General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0A4B-474E-97A2-028C40DB9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316783"/>
        <c:axId val="2029314863"/>
      </c:scatterChart>
      <c:valAx>
        <c:axId val="2029316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cal time</a:t>
                </a:r>
                <a:r>
                  <a:rPr lang="en-US" baseline="0"/>
                  <a:t> [yy-Mmm-00dd hh:mm:ss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yy\ h: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4863"/>
        <c:crosses val="autoZero"/>
        <c:crossBetween val="midCat"/>
      </c:valAx>
      <c:valAx>
        <c:axId val="2029314863"/>
        <c:scaling>
          <c:orientation val="minMax"/>
          <c:max val="2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sh discharge rates [t min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6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ventB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EventB_AshDischargeRates!$A$2:$A$62</c:f>
              <c:strCache>
                <c:ptCount val="61"/>
                <c:pt idx="0">
                  <c:v>23-Nov-0014 09:00:00</c:v>
                </c:pt>
                <c:pt idx="1">
                  <c:v>23-Nov-0014 09:01:00</c:v>
                </c:pt>
                <c:pt idx="2">
                  <c:v>23-Nov-0014 09:02:00</c:v>
                </c:pt>
                <c:pt idx="3">
                  <c:v>23-Nov-0014 09:03:00</c:v>
                </c:pt>
                <c:pt idx="4">
                  <c:v>23-Nov-0014 09:04:00</c:v>
                </c:pt>
                <c:pt idx="5">
                  <c:v>23-Nov-0014 09:05:00</c:v>
                </c:pt>
                <c:pt idx="6">
                  <c:v>23-Nov-0014 09:06:00</c:v>
                </c:pt>
                <c:pt idx="7">
                  <c:v>23-Nov-0014 09:07:00</c:v>
                </c:pt>
                <c:pt idx="8">
                  <c:v>23-Nov-0014 09:08:00</c:v>
                </c:pt>
                <c:pt idx="9">
                  <c:v>23-Nov-0014 09:09:00</c:v>
                </c:pt>
                <c:pt idx="10">
                  <c:v>23-Nov-0014 09:10:00</c:v>
                </c:pt>
                <c:pt idx="11">
                  <c:v>23-Nov-0014 09:11:00</c:v>
                </c:pt>
                <c:pt idx="12">
                  <c:v>23-Nov-0014 09:12:00</c:v>
                </c:pt>
                <c:pt idx="13">
                  <c:v>23-Nov-0014 09:13:00</c:v>
                </c:pt>
                <c:pt idx="14">
                  <c:v>23-Nov-0014 09:14:00</c:v>
                </c:pt>
                <c:pt idx="15">
                  <c:v>23-Nov-0014 09:15:00</c:v>
                </c:pt>
                <c:pt idx="16">
                  <c:v>23-Nov-0014 09:16:00</c:v>
                </c:pt>
                <c:pt idx="17">
                  <c:v>23-Nov-0014 09:17:00</c:v>
                </c:pt>
                <c:pt idx="18">
                  <c:v>23-Nov-0014 09:18:00</c:v>
                </c:pt>
                <c:pt idx="19">
                  <c:v>23-Nov-0014 09:19:00</c:v>
                </c:pt>
                <c:pt idx="20">
                  <c:v>23-Nov-0014 09:20:00</c:v>
                </c:pt>
                <c:pt idx="21">
                  <c:v>23-Nov-0014 09:21:00</c:v>
                </c:pt>
                <c:pt idx="22">
                  <c:v>23-Nov-0014 09:22:00</c:v>
                </c:pt>
                <c:pt idx="23">
                  <c:v>23-Nov-0014 09:23:00</c:v>
                </c:pt>
                <c:pt idx="24">
                  <c:v>23-Nov-0014 09:24:00</c:v>
                </c:pt>
                <c:pt idx="25">
                  <c:v>23-Nov-0014 09:25:00</c:v>
                </c:pt>
                <c:pt idx="26">
                  <c:v>23-Nov-0014 09:26:00</c:v>
                </c:pt>
                <c:pt idx="27">
                  <c:v>23-Nov-0014 09:27:00</c:v>
                </c:pt>
                <c:pt idx="28">
                  <c:v>23-Nov-0014 09:28:00</c:v>
                </c:pt>
                <c:pt idx="29">
                  <c:v>23-Nov-0014 09:29:00</c:v>
                </c:pt>
                <c:pt idx="30">
                  <c:v>23-Nov-0014 09:30:00</c:v>
                </c:pt>
                <c:pt idx="31">
                  <c:v>23-Nov-0014 09:31:00</c:v>
                </c:pt>
                <c:pt idx="32">
                  <c:v>23-Nov-0014 09:32:00</c:v>
                </c:pt>
                <c:pt idx="33">
                  <c:v>23-Nov-0014 09:33:00</c:v>
                </c:pt>
                <c:pt idx="34">
                  <c:v>23-Nov-0014 09:34:00</c:v>
                </c:pt>
                <c:pt idx="35">
                  <c:v>23-Nov-0014 09:35:00</c:v>
                </c:pt>
                <c:pt idx="36">
                  <c:v>23-Nov-0014 09:36:00</c:v>
                </c:pt>
                <c:pt idx="37">
                  <c:v>23-Nov-0014 09:37:00</c:v>
                </c:pt>
                <c:pt idx="38">
                  <c:v>23-Nov-0014 09:38:00</c:v>
                </c:pt>
                <c:pt idx="39">
                  <c:v>23-Nov-0014 09:39:00</c:v>
                </c:pt>
                <c:pt idx="40">
                  <c:v>23-Nov-0014 09:40:00</c:v>
                </c:pt>
                <c:pt idx="41">
                  <c:v>23-Nov-0014 09:41:00</c:v>
                </c:pt>
                <c:pt idx="42">
                  <c:v>23-Nov-0014 09:42:00</c:v>
                </c:pt>
                <c:pt idx="43">
                  <c:v>23-Nov-0014 09:43:00</c:v>
                </c:pt>
                <c:pt idx="44">
                  <c:v>23-Nov-0014 09:44:00</c:v>
                </c:pt>
                <c:pt idx="45">
                  <c:v>23-Nov-0014 09:45:00</c:v>
                </c:pt>
                <c:pt idx="46">
                  <c:v>23-Nov-0014 09:46:00</c:v>
                </c:pt>
                <c:pt idx="47">
                  <c:v>23-Nov-0014 09:47:00</c:v>
                </c:pt>
                <c:pt idx="48">
                  <c:v>23-Nov-0014 09:48:00</c:v>
                </c:pt>
                <c:pt idx="49">
                  <c:v>23-Nov-0014 09:49:00</c:v>
                </c:pt>
                <c:pt idx="50">
                  <c:v>23-Nov-0014 09:50:00</c:v>
                </c:pt>
                <c:pt idx="51">
                  <c:v>23-Nov-0014 09:51:00</c:v>
                </c:pt>
                <c:pt idx="52">
                  <c:v>23-Nov-0014 09:52:00</c:v>
                </c:pt>
                <c:pt idx="53">
                  <c:v>23-Nov-0014 09:53:00</c:v>
                </c:pt>
                <c:pt idx="54">
                  <c:v>23-Nov-0014 09:54:00</c:v>
                </c:pt>
                <c:pt idx="55">
                  <c:v>23-Nov-0014 09:55:00</c:v>
                </c:pt>
                <c:pt idx="56">
                  <c:v>23-Nov-0014 09:56:00</c:v>
                </c:pt>
                <c:pt idx="57">
                  <c:v>23-Nov-0014 09:57:00</c:v>
                </c:pt>
                <c:pt idx="58">
                  <c:v>23-Nov-0014 09:58:00</c:v>
                </c:pt>
                <c:pt idx="59">
                  <c:v>23-Nov-0014 09:59:00</c:v>
                </c:pt>
                <c:pt idx="60">
                  <c:v>23-Nov-0014 10:00:00</c:v>
                </c:pt>
              </c:strCache>
            </c:strRef>
          </c:xVal>
          <c:yVal>
            <c:numRef>
              <c:f>EventB_AshDischargeRates!$B$2:$B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7A-4373-AD00-69486B5D28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316783"/>
        <c:axId val="2029314863"/>
      </c:scatterChart>
      <c:valAx>
        <c:axId val="2029316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cal time</a:t>
                </a:r>
                <a:r>
                  <a:rPr lang="en-US" baseline="0"/>
                  <a:t> [yy-Mmm-00dd hh:mm:ss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yy\ h: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4863"/>
        <c:crosses val="autoZero"/>
        <c:crossBetween val="midCat"/>
      </c:valAx>
      <c:valAx>
        <c:axId val="2029314863"/>
        <c:scaling>
          <c:orientation val="minMax"/>
          <c:max val="2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sh discharge rates [t min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6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ventC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EventC_AshDischargeRates!$A$2:$A$121</c:f>
              <c:strCache>
                <c:ptCount val="120"/>
                <c:pt idx="0">
                  <c:v>23-Nov-0015 11:30:00</c:v>
                </c:pt>
                <c:pt idx="1">
                  <c:v>23-Nov-0015 11:31:00</c:v>
                </c:pt>
                <c:pt idx="2">
                  <c:v>23-Nov-0015 11:32:00</c:v>
                </c:pt>
                <c:pt idx="3">
                  <c:v>23-Nov-0015 11:33:00</c:v>
                </c:pt>
                <c:pt idx="4">
                  <c:v>23-Nov-0015 11:34:00</c:v>
                </c:pt>
                <c:pt idx="5">
                  <c:v>23-Nov-0015 11:35:00</c:v>
                </c:pt>
                <c:pt idx="6">
                  <c:v>23-Nov-0015 11:36:00</c:v>
                </c:pt>
                <c:pt idx="7">
                  <c:v>23-Nov-0015 11:37:00</c:v>
                </c:pt>
                <c:pt idx="8">
                  <c:v>23-Nov-0015 11:38:00</c:v>
                </c:pt>
                <c:pt idx="9">
                  <c:v>23-Nov-0015 11:39:00</c:v>
                </c:pt>
                <c:pt idx="10">
                  <c:v>23-Nov-0015 11:40:00</c:v>
                </c:pt>
                <c:pt idx="11">
                  <c:v>23-Nov-0015 11:41:00</c:v>
                </c:pt>
                <c:pt idx="12">
                  <c:v>23-Nov-0015 11:42:00</c:v>
                </c:pt>
                <c:pt idx="13">
                  <c:v>23-Nov-0015 11:43:00</c:v>
                </c:pt>
                <c:pt idx="14">
                  <c:v>23-Nov-0015 11:44:00</c:v>
                </c:pt>
                <c:pt idx="15">
                  <c:v>23-Nov-0015 11:45:00</c:v>
                </c:pt>
                <c:pt idx="16">
                  <c:v>23-Nov-0015 11:46:00</c:v>
                </c:pt>
                <c:pt idx="17">
                  <c:v>23-Nov-0015 11:47:00</c:v>
                </c:pt>
                <c:pt idx="18">
                  <c:v>23-Nov-0015 11:48:00</c:v>
                </c:pt>
                <c:pt idx="19">
                  <c:v>23-Nov-0015 11:49:00</c:v>
                </c:pt>
                <c:pt idx="20">
                  <c:v>23-Nov-0015 11:50:00</c:v>
                </c:pt>
                <c:pt idx="21">
                  <c:v>23-Nov-0015 11:51:00</c:v>
                </c:pt>
                <c:pt idx="22">
                  <c:v>23-Nov-0015 11:52:00</c:v>
                </c:pt>
                <c:pt idx="23">
                  <c:v>23-Nov-0015 11:53:00</c:v>
                </c:pt>
                <c:pt idx="24">
                  <c:v>23-Nov-0015 11:54:00</c:v>
                </c:pt>
                <c:pt idx="25">
                  <c:v>23-Nov-0015 11:55:00</c:v>
                </c:pt>
                <c:pt idx="26">
                  <c:v>23-Nov-0015 11:56:00</c:v>
                </c:pt>
                <c:pt idx="27">
                  <c:v>23-Nov-0015 11:57:00</c:v>
                </c:pt>
                <c:pt idx="28">
                  <c:v>23-Nov-0015 11:58:00</c:v>
                </c:pt>
                <c:pt idx="29">
                  <c:v>23-Nov-0015 11:59:00</c:v>
                </c:pt>
                <c:pt idx="30">
                  <c:v>23-Nov-0015 12:00:00</c:v>
                </c:pt>
                <c:pt idx="31">
                  <c:v>23-Nov-0015 12:01:00</c:v>
                </c:pt>
                <c:pt idx="32">
                  <c:v>23-Nov-0015 12:02:00</c:v>
                </c:pt>
                <c:pt idx="33">
                  <c:v>23-Nov-0015 12:03:00</c:v>
                </c:pt>
                <c:pt idx="34">
                  <c:v>23-Nov-0015 12:04:00</c:v>
                </c:pt>
                <c:pt idx="35">
                  <c:v>23-Nov-0015 12:05:00</c:v>
                </c:pt>
                <c:pt idx="36">
                  <c:v>23-Nov-0015 12:06:00</c:v>
                </c:pt>
                <c:pt idx="37">
                  <c:v>23-Nov-0015 12:07:00</c:v>
                </c:pt>
                <c:pt idx="38">
                  <c:v>23-Nov-0015 12:08:00</c:v>
                </c:pt>
                <c:pt idx="39">
                  <c:v>23-Nov-0015 12:09:00</c:v>
                </c:pt>
                <c:pt idx="40">
                  <c:v>23-Nov-0015 12:10:00</c:v>
                </c:pt>
                <c:pt idx="41">
                  <c:v>23-Nov-0015 12:11:00</c:v>
                </c:pt>
                <c:pt idx="42">
                  <c:v>23-Nov-0015 12:12:00</c:v>
                </c:pt>
                <c:pt idx="43">
                  <c:v>23-Nov-0015 12:13:00</c:v>
                </c:pt>
                <c:pt idx="44">
                  <c:v>23-Nov-0015 12:14:00</c:v>
                </c:pt>
                <c:pt idx="45">
                  <c:v>23-Nov-0015 12:15:00</c:v>
                </c:pt>
                <c:pt idx="46">
                  <c:v>23-Nov-0015 12:16:00</c:v>
                </c:pt>
                <c:pt idx="47">
                  <c:v>23-Nov-0015 12:17:00</c:v>
                </c:pt>
                <c:pt idx="48">
                  <c:v>23-Nov-0015 12:18:00</c:v>
                </c:pt>
                <c:pt idx="49">
                  <c:v>23-Nov-0015 12:19:00</c:v>
                </c:pt>
                <c:pt idx="50">
                  <c:v>23-Nov-0015 12:20:00</c:v>
                </c:pt>
                <c:pt idx="51">
                  <c:v>23-Nov-0015 12:21:00</c:v>
                </c:pt>
                <c:pt idx="52">
                  <c:v>23-Nov-0015 12:22:00</c:v>
                </c:pt>
                <c:pt idx="53">
                  <c:v>23-Nov-0015 12:23:00</c:v>
                </c:pt>
                <c:pt idx="54">
                  <c:v>23-Nov-0015 12:24:00</c:v>
                </c:pt>
                <c:pt idx="55">
                  <c:v>23-Nov-0015 12:25:00</c:v>
                </c:pt>
                <c:pt idx="56">
                  <c:v>23-Nov-0015 12:26:00</c:v>
                </c:pt>
                <c:pt idx="57">
                  <c:v>23-Nov-0015 12:27:00</c:v>
                </c:pt>
                <c:pt idx="58">
                  <c:v>23-Nov-0015 12:28:00</c:v>
                </c:pt>
                <c:pt idx="59">
                  <c:v>23-Nov-0015 12:29:00</c:v>
                </c:pt>
                <c:pt idx="60">
                  <c:v>23-Nov-0015 12:30:00</c:v>
                </c:pt>
                <c:pt idx="61">
                  <c:v>23-Nov-0015 12:31:00</c:v>
                </c:pt>
                <c:pt idx="62">
                  <c:v>23-Nov-0015 12:32:00</c:v>
                </c:pt>
                <c:pt idx="63">
                  <c:v>23-Nov-0015 12:33:00</c:v>
                </c:pt>
                <c:pt idx="64">
                  <c:v>23-Nov-0015 12:34:00</c:v>
                </c:pt>
                <c:pt idx="65">
                  <c:v>23-Nov-0015 12:35:00</c:v>
                </c:pt>
                <c:pt idx="66">
                  <c:v>23-Nov-0015 12:36:00</c:v>
                </c:pt>
                <c:pt idx="67">
                  <c:v>23-Nov-0015 12:37:00</c:v>
                </c:pt>
                <c:pt idx="68">
                  <c:v>23-Nov-0015 12:38:00</c:v>
                </c:pt>
                <c:pt idx="69">
                  <c:v>23-Nov-0015 12:39:00</c:v>
                </c:pt>
                <c:pt idx="70">
                  <c:v>23-Nov-0015 12:40:00</c:v>
                </c:pt>
                <c:pt idx="71">
                  <c:v>23-Nov-0015 12:41:00</c:v>
                </c:pt>
                <c:pt idx="72">
                  <c:v>23-Nov-0015 12:42:00</c:v>
                </c:pt>
                <c:pt idx="73">
                  <c:v>23-Nov-0015 12:43:00</c:v>
                </c:pt>
                <c:pt idx="74">
                  <c:v>23-Nov-0015 12:44:00</c:v>
                </c:pt>
                <c:pt idx="75">
                  <c:v>23-Nov-0015 12:45:00</c:v>
                </c:pt>
                <c:pt idx="76">
                  <c:v>23-Nov-0015 12:46:00</c:v>
                </c:pt>
                <c:pt idx="77">
                  <c:v>23-Nov-0015 12:47:00</c:v>
                </c:pt>
                <c:pt idx="78">
                  <c:v>23-Nov-0015 12:48:00</c:v>
                </c:pt>
                <c:pt idx="79">
                  <c:v>23-Nov-0015 12:49:00</c:v>
                </c:pt>
                <c:pt idx="80">
                  <c:v>23-Nov-0015 12:50:00</c:v>
                </c:pt>
                <c:pt idx="81">
                  <c:v>23-Nov-0015 12:51:00</c:v>
                </c:pt>
                <c:pt idx="82">
                  <c:v>23-Nov-0015 12:52:00</c:v>
                </c:pt>
                <c:pt idx="83">
                  <c:v>23-Nov-0015 12:53:00</c:v>
                </c:pt>
                <c:pt idx="84">
                  <c:v>23-Nov-0015 12:54:00</c:v>
                </c:pt>
                <c:pt idx="85">
                  <c:v>23-Nov-0015 12:55:00</c:v>
                </c:pt>
                <c:pt idx="86">
                  <c:v>23-Nov-0015 12:56:00</c:v>
                </c:pt>
                <c:pt idx="87">
                  <c:v>23-Nov-0015 12:57:00</c:v>
                </c:pt>
                <c:pt idx="88">
                  <c:v>23-Nov-0015 12:58:00</c:v>
                </c:pt>
                <c:pt idx="89">
                  <c:v>23-Nov-0015 12:59:00</c:v>
                </c:pt>
                <c:pt idx="90">
                  <c:v>23-Nov-0015 13:00:00</c:v>
                </c:pt>
                <c:pt idx="91">
                  <c:v>23-Nov-0015 13:01:00</c:v>
                </c:pt>
                <c:pt idx="92">
                  <c:v>23-Nov-0015 13:02:00</c:v>
                </c:pt>
                <c:pt idx="93">
                  <c:v>23-Nov-0015 13:03:00</c:v>
                </c:pt>
                <c:pt idx="94">
                  <c:v>23-Nov-0015 13:04:00</c:v>
                </c:pt>
                <c:pt idx="95">
                  <c:v>23-Nov-0015 13:05:00</c:v>
                </c:pt>
                <c:pt idx="96">
                  <c:v>23-Nov-0015 13:06:00</c:v>
                </c:pt>
                <c:pt idx="97">
                  <c:v>23-Nov-0015 13:07:00</c:v>
                </c:pt>
                <c:pt idx="98">
                  <c:v>23-Nov-0015 13:08:00</c:v>
                </c:pt>
                <c:pt idx="99">
                  <c:v>23-Nov-0015 13:09:00</c:v>
                </c:pt>
                <c:pt idx="100">
                  <c:v>23-Nov-0015 13:10:00</c:v>
                </c:pt>
                <c:pt idx="101">
                  <c:v>23-Nov-0015 13:11:00</c:v>
                </c:pt>
                <c:pt idx="102">
                  <c:v>23-Nov-0015 13:12:00</c:v>
                </c:pt>
                <c:pt idx="103">
                  <c:v>23-Nov-0015 13:13:00</c:v>
                </c:pt>
                <c:pt idx="104">
                  <c:v>23-Nov-0015 13:14:00</c:v>
                </c:pt>
                <c:pt idx="105">
                  <c:v>23-Nov-0015 13:15:00</c:v>
                </c:pt>
                <c:pt idx="106">
                  <c:v>23-Nov-0015 13:16:00</c:v>
                </c:pt>
                <c:pt idx="107">
                  <c:v>23-Nov-0015 13:17:00</c:v>
                </c:pt>
                <c:pt idx="108">
                  <c:v>23-Nov-0015 13:18:00</c:v>
                </c:pt>
                <c:pt idx="109">
                  <c:v>23-Nov-0015 13:19:00</c:v>
                </c:pt>
                <c:pt idx="110">
                  <c:v>23-Nov-0015 13:20:00</c:v>
                </c:pt>
                <c:pt idx="111">
                  <c:v>23-Nov-0015 13:21:00</c:v>
                </c:pt>
                <c:pt idx="112">
                  <c:v>23-Nov-0015 13:22:00</c:v>
                </c:pt>
                <c:pt idx="113">
                  <c:v>23-Nov-0015 13:23:00</c:v>
                </c:pt>
                <c:pt idx="114">
                  <c:v>23-Nov-0015 13:24:00</c:v>
                </c:pt>
                <c:pt idx="115">
                  <c:v>23-Nov-0015 13:25:00</c:v>
                </c:pt>
                <c:pt idx="116">
                  <c:v>23-Nov-0015 13:26:00</c:v>
                </c:pt>
                <c:pt idx="117">
                  <c:v>23-Nov-0015 13:27:00</c:v>
                </c:pt>
                <c:pt idx="118">
                  <c:v>23-Nov-0015 13:28:00</c:v>
                </c:pt>
                <c:pt idx="119">
                  <c:v>23-Nov-0015 13:29:00</c:v>
                </c:pt>
              </c:strCache>
            </c:strRef>
          </c:xVal>
          <c:yVal>
            <c:numRef>
              <c:f>EventC_AshDischargeRates!$B$2:$B$121</c:f>
              <c:numCache>
                <c:formatCode>General</c:formatCode>
                <c:ptCount val="1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26.929680999999999</c:v>
                </c:pt>
                <c:pt idx="78">
                  <c:v>28.238256</c:v>
                </c:pt>
                <c:pt idx="79">
                  <c:v>2.7582749999999998</c:v>
                </c:pt>
                <c:pt idx="80">
                  <c:v>3.060953</c:v>
                </c:pt>
                <c:pt idx="81">
                  <c:v>0</c:v>
                </c:pt>
                <c:pt idx="82">
                  <c:v>1.8282E-2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121.149953</c:v>
                </c:pt>
                <c:pt idx="100">
                  <c:v>161.523673</c:v>
                </c:pt>
                <c:pt idx="101">
                  <c:v>215.42537899999999</c:v>
                </c:pt>
                <c:pt idx="102">
                  <c:v>229.01668599999999</c:v>
                </c:pt>
                <c:pt idx="103">
                  <c:v>228.859736</c:v>
                </c:pt>
                <c:pt idx="104">
                  <c:v>228.798115</c:v>
                </c:pt>
                <c:pt idx="105">
                  <c:v>228.73725999999999</c:v>
                </c:pt>
                <c:pt idx="106">
                  <c:v>215.14701500000001</c:v>
                </c:pt>
                <c:pt idx="107">
                  <c:v>201.55627200000001</c:v>
                </c:pt>
                <c:pt idx="108">
                  <c:v>201.55277599999999</c:v>
                </c:pt>
                <c:pt idx="109">
                  <c:v>201.54567499999999</c:v>
                </c:pt>
                <c:pt idx="110">
                  <c:v>161.23831799999999</c:v>
                </c:pt>
                <c:pt idx="111">
                  <c:v>120.932672</c:v>
                </c:pt>
                <c:pt idx="112">
                  <c:v>80.628203999999997</c:v>
                </c:pt>
                <c:pt idx="113">
                  <c:v>40.32582</c:v>
                </c:pt>
                <c:pt idx="114">
                  <c:v>2.5496999999999999E-2</c:v>
                </c:pt>
                <c:pt idx="115">
                  <c:v>2.5904E-2</c:v>
                </c:pt>
                <c:pt idx="116">
                  <c:v>2.4802999999999999E-2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6D-4839-A6FB-3B9FE500E8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316783"/>
        <c:axId val="2029314863"/>
      </c:scatterChart>
      <c:valAx>
        <c:axId val="2029316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cal time</a:t>
                </a:r>
                <a:r>
                  <a:rPr lang="en-US" baseline="0"/>
                  <a:t> [yy-Mmm-00dd hh:mm:ss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yy\ h: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4863"/>
        <c:crosses val="autoZero"/>
        <c:crossBetween val="midCat"/>
      </c:valAx>
      <c:valAx>
        <c:axId val="2029314863"/>
        <c:scaling>
          <c:orientation val="minMax"/>
          <c:max val="2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sh discharge rates [t min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6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vent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EventD_AshDischargeRates!$A$2:$A$61</c:f>
              <c:strCache>
                <c:ptCount val="60"/>
                <c:pt idx="0">
                  <c:v>23-Nov-0016 16:30:00</c:v>
                </c:pt>
                <c:pt idx="1">
                  <c:v>23-Nov-0016 16:31:00</c:v>
                </c:pt>
                <c:pt idx="2">
                  <c:v>23-Nov-0016 16:32:00</c:v>
                </c:pt>
                <c:pt idx="3">
                  <c:v>23-Nov-0016 16:33:00</c:v>
                </c:pt>
                <c:pt idx="4">
                  <c:v>23-Nov-0016 16:34:00</c:v>
                </c:pt>
                <c:pt idx="5">
                  <c:v>23-Nov-0016 16:35:00</c:v>
                </c:pt>
                <c:pt idx="6">
                  <c:v>23-Nov-0016 16:36:00</c:v>
                </c:pt>
                <c:pt idx="7">
                  <c:v>23-Nov-0016 16:37:00</c:v>
                </c:pt>
                <c:pt idx="8">
                  <c:v>23-Nov-0016 16:38:00</c:v>
                </c:pt>
                <c:pt idx="9">
                  <c:v>23-Nov-0016 16:39:00</c:v>
                </c:pt>
                <c:pt idx="10">
                  <c:v>23-Nov-0016 16:40:00</c:v>
                </c:pt>
                <c:pt idx="11">
                  <c:v>23-Nov-0016 16:41:00</c:v>
                </c:pt>
                <c:pt idx="12">
                  <c:v>23-Nov-0016 16:42:00</c:v>
                </c:pt>
                <c:pt idx="13">
                  <c:v>23-Nov-0016 16:43:00</c:v>
                </c:pt>
                <c:pt idx="14">
                  <c:v>23-Nov-0016 16:44:00</c:v>
                </c:pt>
                <c:pt idx="15">
                  <c:v>23-Nov-0016 16:45:00</c:v>
                </c:pt>
                <c:pt idx="16">
                  <c:v>23-Nov-0016 16:46:00</c:v>
                </c:pt>
                <c:pt idx="17">
                  <c:v>23-Nov-0016 16:47:00</c:v>
                </c:pt>
                <c:pt idx="18">
                  <c:v>23-Nov-0016 16:48:00</c:v>
                </c:pt>
                <c:pt idx="19">
                  <c:v>23-Nov-0016 16:49:00</c:v>
                </c:pt>
                <c:pt idx="20">
                  <c:v>23-Nov-0016 16:50:00</c:v>
                </c:pt>
                <c:pt idx="21">
                  <c:v>23-Nov-0016 16:51:00</c:v>
                </c:pt>
                <c:pt idx="22">
                  <c:v>23-Nov-0016 16:52:00</c:v>
                </c:pt>
                <c:pt idx="23">
                  <c:v>23-Nov-0016 16:53:00</c:v>
                </c:pt>
                <c:pt idx="24">
                  <c:v>23-Nov-0016 16:54:00</c:v>
                </c:pt>
                <c:pt idx="25">
                  <c:v>23-Nov-0016 16:55:00</c:v>
                </c:pt>
                <c:pt idx="26">
                  <c:v>23-Nov-0016 16:56:00</c:v>
                </c:pt>
                <c:pt idx="27">
                  <c:v>23-Nov-0016 16:57:00</c:v>
                </c:pt>
                <c:pt idx="28">
                  <c:v>23-Nov-0016 16:58:00</c:v>
                </c:pt>
                <c:pt idx="29">
                  <c:v>23-Nov-0016 16:59:00</c:v>
                </c:pt>
                <c:pt idx="30">
                  <c:v>23-Nov-0016 17:00:00</c:v>
                </c:pt>
                <c:pt idx="31">
                  <c:v>23-Nov-0016 17:01:00</c:v>
                </c:pt>
                <c:pt idx="32">
                  <c:v>23-Nov-0016 17:02:00</c:v>
                </c:pt>
                <c:pt idx="33">
                  <c:v>23-Nov-0016 17:03:00</c:v>
                </c:pt>
                <c:pt idx="34">
                  <c:v>23-Nov-0016 17:04:00</c:v>
                </c:pt>
                <c:pt idx="35">
                  <c:v>23-Nov-0016 17:05:00</c:v>
                </c:pt>
                <c:pt idx="36">
                  <c:v>23-Nov-0016 17:06:00</c:v>
                </c:pt>
                <c:pt idx="37">
                  <c:v>23-Nov-0016 17:07:00</c:v>
                </c:pt>
                <c:pt idx="38">
                  <c:v>23-Nov-0016 17:08:00</c:v>
                </c:pt>
                <c:pt idx="39">
                  <c:v>23-Nov-0016 17:09:00</c:v>
                </c:pt>
                <c:pt idx="40">
                  <c:v>23-Nov-0016 17:10:00</c:v>
                </c:pt>
                <c:pt idx="41">
                  <c:v>23-Nov-0016 17:11:00</c:v>
                </c:pt>
                <c:pt idx="42">
                  <c:v>23-Nov-0016 17:12:00</c:v>
                </c:pt>
                <c:pt idx="43">
                  <c:v>23-Nov-0016 17:13:00</c:v>
                </c:pt>
                <c:pt idx="44">
                  <c:v>23-Nov-0016 17:14:00</c:v>
                </c:pt>
                <c:pt idx="45">
                  <c:v>23-Nov-0016 17:15:00</c:v>
                </c:pt>
                <c:pt idx="46">
                  <c:v>23-Nov-0016 17:16:00</c:v>
                </c:pt>
                <c:pt idx="47">
                  <c:v>23-Nov-0016 17:17:00</c:v>
                </c:pt>
                <c:pt idx="48">
                  <c:v>23-Nov-0016 17:18:00</c:v>
                </c:pt>
                <c:pt idx="49">
                  <c:v>23-Nov-0016 17:19:00</c:v>
                </c:pt>
                <c:pt idx="50">
                  <c:v>23-Nov-0016 17:20:00</c:v>
                </c:pt>
                <c:pt idx="51">
                  <c:v>23-Nov-0016 17:21:00</c:v>
                </c:pt>
                <c:pt idx="52">
                  <c:v>23-Nov-0016 17:22:00</c:v>
                </c:pt>
                <c:pt idx="53">
                  <c:v>23-Nov-0016 17:23:00</c:v>
                </c:pt>
                <c:pt idx="54">
                  <c:v>23-Nov-0016 17:24:00</c:v>
                </c:pt>
                <c:pt idx="55">
                  <c:v>23-Nov-0016 17:25:00</c:v>
                </c:pt>
                <c:pt idx="56">
                  <c:v>23-Nov-0016 17:26:00</c:v>
                </c:pt>
                <c:pt idx="57">
                  <c:v>23-Nov-0016 17:27:00</c:v>
                </c:pt>
                <c:pt idx="58">
                  <c:v>23-Nov-0016 17:28:00</c:v>
                </c:pt>
                <c:pt idx="59">
                  <c:v>23-Nov-0016 17:29:00</c:v>
                </c:pt>
              </c:strCache>
            </c:strRef>
          </c:xVal>
          <c:yVal>
            <c:numRef>
              <c:f>EventD_AshDischargeRates!$B$2:$B$61</c:f>
              <c:numCache>
                <c:formatCode>General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1F-4C3E-ADB2-A38A412861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316783"/>
        <c:axId val="2029314863"/>
      </c:scatterChart>
      <c:valAx>
        <c:axId val="2029316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cal time</a:t>
                </a:r>
                <a:r>
                  <a:rPr lang="en-US" baseline="0"/>
                  <a:t> [yy-Mmm-00dd hh:mm:ss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yy\ h: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4863"/>
        <c:crosses val="autoZero"/>
        <c:crossBetween val="midCat"/>
      </c:valAx>
      <c:valAx>
        <c:axId val="2029314863"/>
        <c:scaling>
          <c:orientation val="minMax"/>
          <c:max val="2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sh discharge rates [t min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6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42875</xdr:colOff>
      <xdr:row>1</xdr:row>
      <xdr:rowOff>104775</xdr:rowOff>
    </xdr:from>
    <xdr:to>
      <xdr:col>6</xdr:col>
      <xdr:colOff>485334</xdr:colOff>
      <xdr:row>22</xdr:row>
      <xdr:rowOff>102920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EC83DFFB-A495-FA00-57AD-01017DBB62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10600" y="295275"/>
          <a:ext cx="5333559" cy="3998645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>
    <xdr:from>
      <xdr:col>4</xdr:col>
      <xdr:colOff>133350</xdr:colOff>
      <xdr:row>23</xdr:row>
      <xdr:rowOff>42861</xdr:rowOff>
    </xdr:from>
    <xdr:to>
      <xdr:col>6</xdr:col>
      <xdr:colOff>495300</xdr:colOff>
      <xdr:row>39</xdr:row>
      <xdr:rowOff>12382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D4D71F7-700E-20F6-C8D9-6D140713C8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95250</xdr:colOff>
      <xdr:row>1</xdr:row>
      <xdr:rowOff>95250</xdr:rowOff>
    </xdr:from>
    <xdr:to>
      <xdr:col>6</xdr:col>
      <xdr:colOff>437709</xdr:colOff>
      <xdr:row>22</xdr:row>
      <xdr:rowOff>93395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447501EB-1C86-A53B-4562-C6A9B195D3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10175" y="285750"/>
          <a:ext cx="5333559" cy="3998645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>
    <xdr:from>
      <xdr:col>4</xdr:col>
      <xdr:colOff>95250</xdr:colOff>
      <xdr:row>23</xdr:row>
      <xdr:rowOff>57150</xdr:rowOff>
    </xdr:from>
    <xdr:to>
      <xdr:col>6</xdr:col>
      <xdr:colOff>457200</xdr:colOff>
      <xdr:row>39</xdr:row>
      <xdr:rowOff>13811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CB54F03-253F-4872-8DAA-D231327997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95250</xdr:colOff>
      <xdr:row>1</xdr:row>
      <xdr:rowOff>95250</xdr:rowOff>
    </xdr:from>
    <xdr:to>
      <xdr:col>6</xdr:col>
      <xdr:colOff>437709</xdr:colOff>
      <xdr:row>22</xdr:row>
      <xdr:rowOff>93395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9CF27F05-DD1B-B120-26C7-4455B142F2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10175" y="285750"/>
          <a:ext cx="5333559" cy="3998645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>
    <xdr:from>
      <xdr:col>4</xdr:col>
      <xdr:colOff>95250</xdr:colOff>
      <xdr:row>22</xdr:row>
      <xdr:rowOff>180975</xdr:rowOff>
    </xdr:from>
    <xdr:to>
      <xdr:col>6</xdr:col>
      <xdr:colOff>457200</xdr:colOff>
      <xdr:row>39</xdr:row>
      <xdr:rowOff>71438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2ECB711F-C66E-457A-BF42-0A9E701B69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0</xdr:row>
      <xdr:rowOff>66675</xdr:rowOff>
    </xdr:from>
    <xdr:to>
      <xdr:col>9</xdr:col>
      <xdr:colOff>114300</xdr:colOff>
      <xdr:row>16</xdr:row>
      <xdr:rowOff>11906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FF62562-9C00-4F69-AD9D-D5390CAD64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3825</xdr:colOff>
      <xdr:row>0</xdr:row>
      <xdr:rowOff>114300</xdr:rowOff>
    </xdr:from>
    <xdr:to>
      <xdr:col>9</xdr:col>
      <xdr:colOff>142875</xdr:colOff>
      <xdr:row>16</xdr:row>
      <xdr:rowOff>166688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E10C753-F90D-4ED7-AD06-9B50D3D370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2875</xdr:colOff>
      <xdr:row>0</xdr:row>
      <xdr:rowOff>104775</xdr:rowOff>
    </xdr:from>
    <xdr:to>
      <xdr:col>9</xdr:col>
      <xdr:colOff>161925</xdr:colOff>
      <xdr:row>16</xdr:row>
      <xdr:rowOff>15716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B0F27B2-4B99-4160-BFC5-BA04D4F0F0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3350</xdr:colOff>
      <xdr:row>0</xdr:row>
      <xdr:rowOff>76200</xdr:rowOff>
    </xdr:from>
    <xdr:to>
      <xdr:col>9</xdr:col>
      <xdr:colOff>152400</xdr:colOff>
      <xdr:row>16</xdr:row>
      <xdr:rowOff>128588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1F0A101-09C6-46FE-8F39-4F5EB40A45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DFC44-AAD3-4F72-AE51-E4A29FB228E5}">
  <dimension ref="A1:G181"/>
  <sheetViews>
    <sheetView tabSelected="1" workbookViewId="0"/>
  </sheetViews>
  <sheetFormatPr baseColWidth="10" defaultRowHeight="15" x14ac:dyDescent="0.25"/>
  <cols>
    <col min="1" max="1" width="32.28515625" bestFit="1" customWidth="1"/>
    <col min="2" max="2" width="35.42578125" bestFit="1" customWidth="1"/>
    <col min="3" max="3" width="39.42578125" bestFit="1" customWidth="1"/>
    <col min="4" max="4" width="12" bestFit="1" customWidth="1"/>
    <col min="5" max="5" width="35.42578125" bestFit="1" customWidth="1"/>
    <col min="6" max="6" width="39.42578125" customWidth="1"/>
    <col min="7" max="7" width="12" bestFit="1" customWidth="1"/>
  </cols>
  <sheetData>
    <row r="1" spans="1:7" x14ac:dyDescent="0.25">
      <c r="A1" s="9" t="s">
        <v>301</v>
      </c>
      <c r="B1" s="13" t="s">
        <v>302</v>
      </c>
      <c r="C1" s="10" t="s">
        <v>303</v>
      </c>
      <c r="D1" s="11" t="s">
        <v>304</v>
      </c>
      <c r="E1" s="13" t="s">
        <v>305</v>
      </c>
      <c r="F1" s="10" t="s">
        <v>306</v>
      </c>
      <c r="G1" s="11" t="s">
        <v>304</v>
      </c>
    </row>
    <row r="2" spans="1:7" x14ac:dyDescent="0.25">
      <c r="A2" s="6">
        <v>45241.605474537035</v>
      </c>
      <c r="B2" s="14">
        <v>177.45316439999999</v>
      </c>
      <c r="C2" s="17">
        <f>B2+880</f>
        <v>1057.4531643999999</v>
      </c>
      <c r="D2" s="2">
        <v>6.3575180509999996</v>
      </c>
      <c r="E2" s="1"/>
      <c r="F2" s="1"/>
      <c r="G2" s="2"/>
    </row>
    <row r="3" spans="1:7" x14ac:dyDescent="0.25">
      <c r="A3" s="7">
        <v>45241.605509259258</v>
      </c>
      <c r="B3" s="15">
        <v>200.84812690000001</v>
      </c>
      <c r="C3" s="17">
        <f t="shared" ref="C3:C66" si="0">B3+880</f>
        <v>1080.8481268999999</v>
      </c>
      <c r="D3" s="3">
        <v>7.1957754319999996</v>
      </c>
      <c r="G3" s="3"/>
    </row>
    <row r="4" spans="1:7" x14ac:dyDescent="0.25">
      <c r="A4" s="7">
        <v>45241.605543981481</v>
      </c>
      <c r="B4" s="15">
        <v>228.93717459999999</v>
      </c>
      <c r="C4" s="17">
        <f t="shared" si="0"/>
        <v>1108.9371745999999</v>
      </c>
      <c r="D4" s="3">
        <v>8.2022554680000006</v>
      </c>
      <c r="G4" s="3"/>
    </row>
    <row r="5" spans="1:7" x14ac:dyDescent="0.25">
      <c r="A5" s="7">
        <v>45241.605578703704</v>
      </c>
      <c r="B5" s="15">
        <v>200.84812690000001</v>
      </c>
      <c r="C5" s="17">
        <f t="shared" si="0"/>
        <v>1080.8481268999999</v>
      </c>
      <c r="D5" s="3">
        <v>7.1957754319999996</v>
      </c>
      <c r="G5" s="3"/>
    </row>
    <row r="6" spans="1:7" x14ac:dyDescent="0.25">
      <c r="A6" s="7">
        <v>45241.605613425927</v>
      </c>
      <c r="B6" s="15">
        <v>219.57230659999999</v>
      </c>
      <c r="C6" s="17">
        <f t="shared" si="0"/>
        <v>1099.5723066</v>
      </c>
      <c r="D6" s="3">
        <v>7.8666920730000003</v>
      </c>
      <c r="G6" s="3"/>
    </row>
    <row r="7" spans="1:7" x14ac:dyDescent="0.25">
      <c r="A7" s="7">
        <v>45241.60564814815</v>
      </c>
      <c r="B7" s="15">
        <v>219.57230659999999</v>
      </c>
      <c r="C7" s="17">
        <f t="shared" si="0"/>
        <v>1099.5723066</v>
      </c>
      <c r="D7" s="3">
        <v>7.8666920730000003</v>
      </c>
      <c r="G7" s="3"/>
    </row>
    <row r="8" spans="1:7" x14ac:dyDescent="0.25">
      <c r="A8" s="7">
        <v>45241.605682870373</v>
      </c>
      <c r="B8" s="15">
        <v>257.04307269999998</v>
      </c>
      <c r="C8" s="17">
        <f t="shared" si="0"/>
        <v>1137.0430727</v>
      </c>
      <c r="D8" s="3">
        <v>9.2093724889999997</v>
      </c>
      <c r="G8" s="3"/>
    </row>
    <row r="9" spans="1:7" x14ac:dyDescent="0.25">
      <c r="A9" s="7">
        <v>45241.605717592596</v>
      </c>
      <c r="B9" s="15">
        <v>271.10246860000001</v>
      </c>
      <c r="C9" s="17">
        <f t="shared" si="0"/>
        <v>1151.1024686000001</v>
      </c>
      <c r="D9" s="3">
        <v>9.7131744700000002</v>
      </c>
      <c r="G9" s="3"/>
    </row>
    <row r="10" spans="1:7" x14ac:dyDescent="0.25">
      <c r="A10" s="7">
        <v>45241.605752314812</v>
      </c>
      <c r="B10" s="15">
        <v>303.92479409999999</v>
      </c>
      <c r="C10" s="17">
        <f t="shared" si="0"/>
        <v>1183.9247940999999</v>
      </c>
      <c r="D10" s="3">
        <v>10.8893564</v>
      </c>
      <c r="G10" s="3"/>
    </row>
    <row r="11" spans="1:7" x14ac:dyDescent="0.25">
      <c r="A11" s="7">
        <v>45241.605787037035</v>
      </c>
      <c r="B11" s="15">
        <v>317.99894380000001</v>
      </c>
      <c r="C11" s="17">
        <f t="shared" si="0"/>
        <v>1197.9989438</v>
      </c>
      <c r="D11" s="3">
        <v>11.393714810000001</v>
      </c>
      <c r="G11" s="3"/>
    </row>
    <row r="12" spans="1:7" x14ac:dyDescent="0.25">
      <c r="A12" s="7">
        <v>45241.605821759258</v>
      </c>
      <c r="B12" s="15">
        <v>332.07763110000002</v>
      </c>
      <c r="C12" s="17">
        <f t="shared" si="0"/>
        <v>1212.0776311</v>
      </c>
      <c r="D12" s="3">
        <v>11.89824417</v>
      </c>
      <c r="G12" s="3"/>
    </row>
    <row r="13" spans="1:7" x14ac:dyDescent="0.25">
      <c r="A13" s="7">
        <v>45241.605856481481</v>
      </c>
      <c r="B13" s="15">
        <v>355.55233340000001</v>
      </c>
      <c r="C13" s="17">
        <f t="shared" si="0"/>
        <v>1235.5523334</v>
      </c>
      <c r="D13" s="3">
        <v>12.73951132</v>
      </c>
      <c r="G13" s="3"/>
    </row>
    <row r="14" spans="1:7" x14ac:dyDescent="0.25">
      <c r="A14" s="7">
        <v>45241.605891203704</v>
      </c>
      <c r="B14" s="15">
        <v>355.55233340000001</v>
      </c>
      <c r="C14" s="17">
        <f t="shared" si="0"/>
        <v>1235.5523334</v>
      </c>
      <c r="D14" s="3">
        <v>12.73951132</v>
      </c>
      <c r="G14" s="3"/>
    </row>
    <row r="15" spans="1:7" x14ac:dyDescent="0.25">
      <c r="A15" s="7">
        <v>45241.605925925927</v>
      </c>
      <c r="B15" s="15">
        <v>369.643373</v>
      </c>
      <c r="C15" s="17">
        <f t="shared" si="0"/>
        <v>1249.6433729999999</v>
      </c>
      <c r="D15" s="3">
        <v>13.244505589999999</v>
      </c>
      <c r="G15" s="3"/>
    </row>
    <row r="16" spans="1:7" x14ac:dyDescent="0.25">
      <c r="A16" s="7">
        <v>45241.60596064815</v>
      </c>
      <c r="B16" s="15">
        <v>388.43878769999998</v>
      </c>
      <c r="C16" s="17">
        <f t="shared" si="0"/>
        <v>1268.4387876999999</v>
      </c>
      <c r="D16" s="3">
        <v>13.91810811</v>
      </c>
      <c r="G16" s="3"/>
    </row>
    <row r="17" spans="1:7" x14ac:dyDescent="0.25">
      <c r="A17" s="7">
        <v>45241.605995370373</v>
      </c>
      <c r="B17" s="15">
        <v>411.94506039999999</v>
      </c>
      <c r="C17" s="17">
        <f t="shared" si="0"/>
        <v>1291.9450603999999</v>
      </c>
      <c r="D17" s="3">
        <v>14.760562370000001</v>
      </c>
      <c r="G17" s="3"/>
    </row>
    <row r="18" spans="1:7" x14ac:dyDescent="0.25">
      <c r="A18" s="7">
        <v>45241.606030092589</v>
      </c>
      <c r="B18" s="15">
        <v>411.94506039999999</v>
      </c>
      <c r="C18" s="17">
        <f t="shared" si="0"/>
        <v>1291.9450603999999</v>
      </c>
      <c r="D18" s="3">
        <v>14.760562370000001</v>
      </c>
      <c r="G18" s="3"/>
    </row>
    <row r="19" spans="1:7" x14ac:dyDescent="0.25">
      <c r="A19" s="7">
        <v>45241.606064814812</v>
      </c>
      <c r="B19" s="15">
        <v>430.75983200000002</v>
      </c>
      <c r="C19" s="17">
        <f t="shared" si="0"/>
        <v>1310.759832</v>
      </c>
      <c r="D19" s="3">
        <v>15.43489209</v>
      </c>
      <c r="G19" s="3"/>
    </row>
    <row r="20" spans="1:7" x14ac:dyDescent="0.25">
      <c r="A20" s="7">
        <v>45241.606099537035</v>
      </c>
      <c r="B20" s="15">
        <v>440.17051120000002</v>
      </c>
      <c r="C20" s="17">
        <f t="shared" si="0"/>
        <v>1320.1705112</v>
      </c>
      <c r="D20" s="3">
        <v>15.772180560000001</v>
      </c>
      <c r="G20" s="3"/>
    </row>
    <row r="21" spans="1:7" x14ac:dyDescent="0.25">
      <c r="A21" s="7">
        <v>45241.606134259258</v>
      </c>
      <c r="B21" s="15">
        <v>454.29069040000002</v>
      </c>
      <c r="C21" s="17">
        <f t="shared" si="0"/>
        <v>1334.2906904000001</v>
      </c>
      <c r="D21" s="3">
        <v>16.278269380000001</v>
      </c>
      <c r="G21" s="3"/>
    </row>
    <row r="22" spans="1:7" x14ac:dyDescent="0.25">
      <c r="A22" s="7">
        <v>45241.606168981481</v>
      </c>
      <c r="B22" s="15">
        <v>468.41590819999999</v>
      </c>
      <c r="C22" s="17">
        <f t="shared" si="0"/>
        <v>1348.4159082000001</v>
      </c>
      <c r="D22" s="3">
        <v>16.78454717</v>
      </c>
      <c r="G22" s="3"/>
    </row>
    <row r="23" spans="1:7" x14ac:dyDescent="0.25">
      <c r="A23" s="7">
        <v>45241.606203703705</v>
      </c>
      <c r="B23" s="15">
        <v>473.1254429</v>
      </c>
      <c r="C23" s="17">
        <f t="shared" si="0"/>
        <v>1353.1254429000001</v>
      </c>
      <c r="D23" s="3">
        <v>16.95334875</v>
      </c>
      <c r="G23" s="3"/>
    </row>
    <row r="24" spans="1:7" x14ac:dyDescent="0.25">
      <c r="A24" s="7">
        <v>45241.606238425928</v>
      </c>
      <c r="B24" s="15">
        <v>482.54621689999999</v>
      </c>
      <c r="C24" s="17">
        <f t="shared" si="0"/>
        <v>1362.5462169</v>
      </c>
      <c r="D24" s="3">
        <v>17.291015819999998</v>
      </c>
      <c r="G24" s="3"/>
    </row>
    <row r="25" spans="1:7" x14ac:dyDescent="0.25">
      <c r="A25" s="7">
        <v>45241.606273148151</v>
      </c>
      <c r="B25" s="15">
        <v>496.68166880000001</v>
      </c>
      <c r="C25" s="17">
        <f t="shared" si="0"/>
        <v>1376.6816687999999</v>
      </c>
      <c r="D25" s="3">
        <v>17.797677220000001</v>
      </c>
      <c r="G25" s="3"/>
    </row>
    <row r="26" spans="1:7" x14ac:dyDescent="0.25">
      <c r="A26" s="7">
        <v>45241.606307870374</v>
      </c>
      <c r="B26" s="15">
        <v>510.82231619999999</v>
      </c>
      <c r="C26" s="17">
        <f t="shared" si="0"/>
        <v>1390.8223161999999</v>
      </c>
      <c r="D26" s="3">
        <v>18.304533240000001</v>
      </c>
      <c r="G26" s="3"/>
    </row>
    <row r="27" spans="1:7" x14ac:dyDescent="0.25">
      <c r="A27" s="7">
        <v>45241.606342592589</v>
      </c>
      <c r="B27" s="15">
        <v>510.82231619999999</v>
      </c>
      <c r="C27" s="17">
        <f t="shared" si="0"/>
        <v>1390.8223161999999</v>
      </c>
      <c r="D27" s="3">
        <v>18.304533240000001</v>
      </c>
      <c r="G27" s="3"/>
    </row>
    <row r="28" spans="1:7" x14ac:dyDescent="0.25">
      <c r="A28" s="7">
        <v>45241.606377314813</v>
      </c>
      <c r="B28" s="15">
        <v>515.5370289</v>
      </c>
      <c r="C28" s="17">
        <f t="shared" si="0"/>
        <v>1395.5370289</v>
      </c>
      <c r="D28" s="3">
        <v>18.473528829999999</v>
      </c>
      <c r="G28" s="3"/>
    </row>
    <row r="29" spans="1:7" x14ac:dyDescent="0.25">
      <c r="A29" s="7">
        <v>45241.606412037036</v>
      </c>
      <c r="B29" s="15">
        <v>524.96821150000005</v>
      </c>
      <c r="C29" s="17">
        <f t="shared" si="0"/>
        <v>1404.9682115000001</v>
      </c>
      <c r="D29" s="3">
        <v>18.811585789999999</v>
      </c>
      <c r="G29" s="3"/>
    </row>
    <row r="30" spans="1:7" x14ac:dyDescent="0.25">
      <c r="A30" s="7">
        <v>45241.606446759259</v>
      </c>
      <c r="B30" s="15">
        <v>543.83765960000005</v>
      </c>
      <c r="C30" s="17">
        <f t="shared" si="0"/>
        <v>1423.8376596000001</v>
      </c>
      <c r="D30" s="3">
        <v>19.487964819999998</v>
      </c>
      <c r="G30" s="3"/>
    </row>
    <row r="31" spans="1:7" x14ac:dyDescent="0.25">
      <c r="A31" s="7">
        <v>45241.606481481482</v>
      </c>
      <c r="B31" s="15">
        <v>567.43791080000005</v>
      </c>
      <c r="C31" s="17">
        <f t="shared" si="0"/>
        <v>1447.4379108000001</v>
      </c>
      <c r="D31" s="3">
        <v>20.333941469999999</v>
      </c>
      <c r="G31" s="3"/>
    </row>
    <row r="32" spans="1:7" x14ac:dyDescent="0.25">
      <c r="A32" s="7">
        <v>45241.606516203705</v>
      </c>
      <c r="B32" s="15">
        <v>572.15977269999996</v>
      </c>
      <c r="C32" s="17">
        <f t="shared" si="0"/>
        <v>1452.1597726999998</v>
      </c>
      <c r="D32" s="3">
        <v>20.50320455</v>
      </c>
      <c r="G32" s="3"/>
    </row>
    <row r="33" spans="1:7" x14ac:dyDescent="0.25">
      <c r="A33" s="7">
        <v>45241.606550925928</v>
      </c>
      <c r="B33" s="15">
        <v>581.60532379999995</v>
      </c>
      <c r="C33" s="17">
        <f t="shared" si="0"/>
        <v>1461.6053238</v>
      </c>
      <c r="D33" s="3">
        <v>20.841799040000001</v>
      </c>
      <c r="G33" s="3"/>
    </row>
    <row r="34" spans="1:7" x14ac:dyDescent="0.25">
      <c r="A34" s="7">
        <v>45241.606585648151</v>
      </c>
      <c r="B34" s="15">
        <v>586.32901700000002</v>
      </c>
      <c r="C34" s="17">
        <f t="shared" si="0"/>
        <v>1466.329017</v>
      </c>
      <c r="D34" s="3">
        <v>21.01113058</v>
      </c>
      <c r="G34" s="3"/>
    </row>
    <row r="35" spans="1:7" x14ac:dyDescent="0.25">
      <c r="A35" s="7">
        <v>45241.606620370374</v>
      </c>
      <c r="B35" s="15">
        <v>600.50379009999995</v>
      </c>
      <c r="C35" s="17">
        <f t="shared" si="0"/>
        <v>1480.5037901000001</v>
      </c>
      <c r="D35" s="3">
        <v>21.519263240000001</v>
      </c>
      <c r="G35" s="3"/>
    </row>
    <row r="36" spans="1:7" x14ac:dyDescent="0.25">
      <c r="A36" s="7">
        <v>45241.60665509259</v>
      </c>
      <c r="B36" s="15">
        <v>609.95673669999996</v>
      </c>
      <c r="C36" s="17">
        <f t="shared" si="0"/>
        <v>1489.9567367</v>
      </c>
      <c r="D36" s="3">
        <v>21.85813409</v>
      </c>
      <c r="G36" s="3"/>
    </row>
    <row r="37" spans="1:7" x14ac:dyDescent="0.25">
      <c r="A37" s="7">
        <v>45241.606689814813</v>
      </c>
      <c r="B37" s="15">
        <v>624.14084230000003</v>
      </c>
      <c r="C37" s="17">
        <f t="shared" si="0"/>
        <v>1504.1408423</v>
      </c>
      <c r="D37" s="3">
        <v>22.366615400000001</v>
      </c>
      <c r="G37" s="3"/>
    </row>
    <row r="38" spans="1:7" x14ac:dyDescent="0.25">
      <c r="A38" s="7">
        <v>45241.606724537036</v>
      </c>
      <c r="B38" s="15">
        <v>624.14084230000003</v>
      </c>
      <c r="C38" s="17">
        <f t="shared" si="0"/>
        <v>1504.1408423</v>
      </c>
      <c r="D38" s="3">
        <v>22.366615400000001</v>
      </c>
      <c r="G38" s="3"/>
    </row>
    <row r="39" spans="1:7" x14ac:dyDescent="0.25">
      <c r="A39" s="7">
        <v>45241.606759259259</v>
      </c>
      <c r="B39" s="15">
        <v>638.3306182</v>
      </c>
      <c r="C39" s="17">
        <f t="shared" si="0"/>
        <v>1518.3306182000001</v>
      </c>
      <c r="D39" s="3">
        <v>22.875308440000001</v>
      </c>
      <c r="G39" s="3"/>
    </row>
    <row r="40" spans="1:7" x14ac:dyDescent="0.25">
      <c r="A40" s="7">
        <v>45241.606793981482</v>
      </c>
      <c r="B40" s="15">
        <v>638.3306182</v>
      </c>
      <c r="C40" s="17">
        <f t="shared" si="0"/>
        <v>1518.3306182000001</v>
      </c>
      <c r="D40" s="3">
        <v>22.875308440000001</v>
      </c>
      <c r="G40" s="3"/>
    </row>
    <row r="41" spans="1:7" x14ac:dyDescent="0.25">
      <c r="A41" s="7">
        <v>45241.606828703705</v>
      </c>
      <c r="B41" s="15">
        <v>652.52611750000005</v>
      </c>
      <c r="C41" s="17">
        <f t="shared" si="0"/>
        <v>1532.5261175000001</v>
      </c>
      <c r="D41" s="3">
        <v>23.384215130000001</v>
      </c>
      <c r="G41" s="3"/>
    </row>
    <row r="42" spans="1:7" x14ac:dyDescent="0.25">
      <c r="A42" s="7">
        <v>45241.606863425928</v>
      </c>
      <c r="B42" s="15">
        <v>652.52611750000005</v>
      </c>
      <c r="C42" s="17">
        <f t="shared" si="0"/>
        <v>1532.5261175000001</v>
      </c>
      <c r="D42" s="3">
        <v>23.384215130000001</v>
      </c>
      <c r="G42" s="3"/>
    </row>
    <row r="43" spans="1:7" x14ac:dyDescent="0.25">
      <c r="A43" s="7">
        <v>45241.606898148151</v>
      </c>
      <c r="B43" s="15">
        <v>666.72739339999998</v>
      </c>
      <c r="C43" s="17">
        <f t="shared" si="0"/>
        <v>1546.7273934</v>
      </c>
      <c r="D43" s="3">
        <v>23.893337379999998</v>
      </c>
      <c r="G43" s="3"/>
    </row>
    <row r="44" spans="1:7" x14ac:dyDescent="0.25">
      <c r="A44" s="7">
        <v>45241.606932870367</v>
      </c>
      <c r="B44" s="15">
        <v>671.46244490000004</v>
      </c>
      <c r="C44" s="17">
        <f t="shared" si="0"/>
        <v>1551.4624449</v>
      </c>
      <c r="D44" s="3">
        <v>24.063093039999998</v>
      </c>
      <c r="G44" s="3"/>
    </row>
    <row r="45" spans="1:7" x14ac:dyDescent="0.25">
      <c r="A45" s="7">
        <v>45241.60696759259</v>
      </c>
      <c r="B45" s="15">
        <v>671.46244490000004</v>
      </c>
      <c r="C45" s="17">
        <f t="shared" si="0"/>
        <v>1551.4624449</v>
      </c>
      <c r="D45" s="3">
        <v>24.063093039999998</v>
      </c>
      <c r="G45" s="3"/>
    </row>
    <row r="46" spans="1:7" x14ac:dyDescent="0.25">
      <c r="A46" s="7">
        <v>45241.607002314813</v>
      </c>
      <c r="B46" s="15">
        <v>685.67150579999998</v>
      </c>
      <c r="C46" s="17">
        <f t="shared" si="0"/>
        <v>1565.6715058</v>
      </c>
      <c r="D46" s="3">
        <v>24.572505710000001</v>
      </c>
      <c r="G46" s="3"/>
    </row>
    <row r="47" spans="1:7" x14ac:dyDescent="0.25">
      <c r="A47" s="7">
        <v>45241.607037037036</v>
      </c>
      <c r="B47" s="15">
        <v>695.1474882</v>
      </c>
      <c r="C47" s="17">
        <f t="shared" si="0"/>
        <v>1575.1474882</v>
      </c>
      <c r="D47" s="3">
        <v>24.912236289999999</v>
      </c>
      <c r="G47" s="3"/>
    </row>
    <row r="48" spans="1:7" x14ac:dyDescent="0.25">
      <c r="A48" s="7">
        <v>45241.607071759259</v>
      </c>
      <c r="B48" s="15">
        <v>723.59133029999998</v>
      </c>
      <c r="C48" s="17">
        <f t="shared" si="0"/>
        <v>1603.5913303</v>
      </c>
      <c r="D48" s="3">
        <v>25.932020560000002</v>
      </c>
      <c r="G48" s="3"/>
    </row>
    <row r="49" spans="1:7" x14ac:dyDescent="0.25">
      <c r="A49" s="7">
        <v>45241.607106481482</v>
      </c>
      <c r="B49" s="15">
        <v>742.56729640000003</v>
      </c>
      <c r="C49" s="17">
        <f t="shared" si="0"/>
        <v>1622.5672964</v>
      </c>
      <c r="D49" s="3">
        <v>26.612376250000001</v>
      </c>
      <c r="G49" s="3"/>
    </row>
    <row r="50" spans="1:7" x14ac:dyDescent="0.25">
      <c r="A50" s="7">
        <v>45241.607141203705</v>
      </c>
      <c r="B50" s="15">
        <v>756.80639900000006</v>
      </c>
      <c r="C50" s="17">
        <f t="shared" si="0"/>
        <v>1636.8063990000001</v>
      </c>
      <c r="D50" s="3">
        <v>27.12290853</v>
      </c>
      <c r="G50" s="3"/>
    </row>
    <row r="51" spans="1:7" x14ac:dyDescent="0.25">
      <c r="A51" s="7">
        <v>45241.607175925928</v>
      </c>
      <c r="B51" s="15">
        <v>756.80639900000006</v>
      </c>
      <c r="C51" s="17">
        <f t="shared" si="0"/>
        <v>1636.8063990000001</v>
      </c>
      <c r="D51" s="3">
        <v>27.12290853</v>
      </c>
      <c r="G51" s="3"/>
    </row>
    <row r="52" spans="1:7" x14ac:dyDescent="0.25">
      <c r="A52" s="7">
        <v>45241.607210648152</v>
      </c>
      <c r="B52" s="15">
        <v>780.55197329999999</v>
      </c>
      <c r="C52" s="17">
        <f t="shared" si="0"/>
        <v>1660.5519733000001</v>
      </c>
      <c r="D52" s="3">
        <v>27.974307140000001</v>
      </c>
      <c r="G52" s="3"/>
    </row>
    <row r="53" spans="1:7" x14ac:dyDescent="0.25">
      <c r="A53" s="7">
        <v>45241.607245370367</v>
      </c>
      <c r="B53" s="15">
        <v>771.05167100000006</v>
      </c>
      <c r="C53" s="17">
        <f t="shared" si="0"/>
        <v>1651.0516710000002</v>
      </c>
      <c r="D53" s="3">
        <v>27.633670540000001</v>
      </c>
      <c r="G53" s="3"/>
    </row>
    <row r="54" spans="1:7" x14ac:dyDescent="0.25">
      <c r="A54" s="7">
        <v>45241.60728009259</v>
      </c>
      <c r="B54" s="15">
        <v>780.55197329999999</v>
      </c>
      <c r="C54" s="17">
        <f t="shared" si="0"/>
        <v>1660.5519733000001</v>
      </c>
      <c r="D54" s="3">
        <v>27.974307140000001</v>
      </c>
      <c r="G54" s="3"/>
    </row>
    <row r="55" spans="1:7" x14ac:dyDescent="0.25">
      <c r="A55" s="7">
        <v>45241.607314814813</v>
      </c>
      <c r="B55" s="15">
        <v>785.30316660000005</v>
      </c>
      <c r="C55" s="17">
        <f t="shared" si="0"/>
        <v>1665.3031666000002</v>
      </c>
      <c r="D55" s="3">
        <v>28.14466423</v>
      </c>
      <c r="G55" s="3"/>
    </row>
    <row r="56" spans="1:7" x14ac:dyDescent="0.25">
      <c r="A56" s="7">
        <v>45241.607349537036</v>
      </c>
      <c r="B56" s="15">
        <v>794.80764790000001</v>
      </c>
      <c r="C56" s="17">
        <f t="shared" si="0"/>
        <v>1674.8076479000001</v>
      </c>
      <c r="D56" s="3">
        <v>28.485456360000001</v>
      </c>
      <c r="G56" s="3"/>
    </row>
    <row r="57" spans="1:7" x14ac:dyDescent="0.25">
      <c r="A57" s="7">
        <v>45241.60738425926</v>
      </c>
      <c r="B57" s="15">
        <v>809.06963610000003</v>
      </c>
      <c r="C57" s="17">
        <f t="shared" si="0"/>
        <v>1689.0696361</v>
      </c>
      <c r="D57" s="3">
        <v>28.996840519999999</v>
      </c>
      <c r="G57" s="3"/>
    </row>
    <row r="58" spans="1:7" x14ac:dyDescent="0.25">
      <c r="A58" s="7">
        <v>45241.607418981483</v>
      </c>
      <c r="B58" s="15">
        <v>823.33799220000003</v>
      </c>
      <c r="C58" s="17">
        <f t="shared" si="0"/>
        <v>1703.3379921999999</v>
      </c>
      <c r="D58" s="3">
        <v>29.508461560000001</v>
      </c>
      <c r="G58" s="3"/>
    </row>
    <row r="59" spans="1:7" x14ac:dyDescent="0.25">
      <c r="A59" s="7">
        <v>45241.607453703706</v>
      </c>
      <c r="B59" s="15">
        <v>828.09553540000002</v>
      </c>
      <c r="C59" s="17">
        <f t="shared" si="0"/>
        <v>1708.0955354</v>
      </c>
      <c r="D59" s="3">
        <v>29.679054879999999</v>
      </c>
      <c r="G59" s="3"/>
    </row>
    <row r="60" spans="1:7" x14ac:dyDescent="0.25">
      <c r="A60" s="7">
        <v>45241.607488425929</v>
      </c>
      <c r="B60" s="15">
        <v>842.37246630000004</v>
      </c>
      <c r="C60" s="17">
        <f t="shared" si="0"/>
        <v>1722.3724663</v>
      </c>
      <c r="D60" s="3">
        <v>30.19099482</v>
      </c>
      <c r="G60" s="3"/>
    </row>
    <row r="61" spans="1:7" x14ac:dyDescent="0.25">
      <c r="A61" s="7">
        <v>45241.607523148145</v>
      </c>
      <c r="B61" s="15">
        <v>837.61277040000004</v>
      </c>
      <c r="C61" s="17">
        <f t="shared" si="0"/>
        <v>1717.6127704</v>
      </c>
      <c r="D61" s="3">
        <v>30.02032144</v>
      </c>
      <c r="G61" s="3"/>
    </row>
    <row r="62" spans="1:7" x14ac:dyDescent="0.25">
      <c r="A62" s="7">
        <v>45241.607557870368</v>
      </c>
      <c r="B62" s="15">
        <v>837.61277040000004</v>
      </c>
      <c r="C62" s="17">
        <f t="shared" si="0"/>
        <v>1717.6127704</v>
      </c>
      <c r="D62" s="3">
        <v>30.02032144</v>
      </c>
      <c r="G62" s="3"/>
    </row>
    <row r="63" spans="1:7" x14ac:dyDescent="0.25">
      <c r="A63" s="7">
        <v>45241.607592592591</v>
      </c>
      <c r="B63" s="15">
        <v>837.61277040000004</v>
      </c>
      <c r="C63" s="17">
        <f t="shared" si="0"/>
        <v>1717.6127704</v>
      </c>
      <c r="D63" s="3">
        <v>30.02032144</v>
      </c>
      <c r="G63" s="3"/>
    </row>
    <row r="64" spans="1:7" x14ac:dyDescent="0.25">
      <c r="A64" s="7">
        <v>45241.607627314814</v>
      </c>
      <c r="B64" s="15">
        <v>842.37246630000004</v>
      </c>
      <c r="C64" s="17">
        <f t="shared" si="0"/>
        <v>1722.3724663</v>
      </c>
      <c r="D64" s="3">
        <v>30.19099482</v>
      </c>
      <c r="G64" s="3"/>
    </row>
    <row r="65" spans="1:7" x14ac:dyDescent="0.25">
      <c r="A65" s="7">
        <v>45241.607662037037</v>
      </c>
      <c r="B65" s="15">
        <v>856.65589190000003</v>
      </c>
      <c r="C65" s="17">
        <f t="shared" si="0"/>
        <v>1736.6558918999999</v>
      </c>
      <c r="D65" s="3">
        <v>30.703176209999999</v>
      </c>
      <c r="G65" s="3"/>
    </row>
    <row r="66" spans="1:7" x14ac:dyDescent="0.25">
      <c r="A66" s="7">
        <v>45241.60769675926</v>
      </c>
      <c r="B66" s="15">
        <v>856.65589190000003</v>
      </c>
      <c r="C66" s="17">
        <f t="shared" si="0"/>
        <v>1736.6558918999999</v>
      </c>
      <c r="D66" s="3">
        <v>30.703176209999999</v>
      </c>
      <c r="G66" s="3"/>
    </row>
    <row r="67" spans="1:7" x14ac:dyDescent="0.25">
      <c r="A67" s="7">
        <v>45241.607731481483</v>
      </c>
      <c r="B67" s="15">
        <v>856.65589190000003</v>
      </c>
      <c r="C67" s="17">
        <f t="shared" ref="C67:C126" si="1">B67+880</f>
        <v>1736.6558918999999</v>
      </c>
      <c r="D67" s="3">
        <v>30.703176209999999</v>
      </c>
      <c r="G67" s="3"/>
    </row>
    <row r="68" spans="1:7" x14ac:dyDescent="0.25">
      <c r="A68" s="7">
        <v>45241.607766203706</v>
      </c>
      <c r="B68" s="15">
        <v>866.18181070000003</v>
      </c>
      <c r="C68" s="17">
        <f t="shared" si="1"/>
        <v>1746.1818106999999</v>
      </c>
      <c r="D68" s="3">
        <v>31.044765590000001</v>
      </c>
      <c r="G68" s="3"/>
    </row>
    <row r="69" spans="1:7" x14ac:dyDescent="0.25">
      <c r="A69" s="7">
        <v>45241.607800925929</v>
      </c>
      <c r="B69" s="15">
        <v>866.18181070000003</v>
      </c>
      <c r="C69" s="17">
        <f t="shared" si="1"/>
        <v>1746.1818106999999</v>
      </c>
      <c r="D69" s="3">
        <v>31.044765590000001</v>
      </c>
      <c r="G69" s="3"/>
    </row>
    <row r="70" spans="1:7" x14ac:dyDescent="0.25">
      <c r="A70" s="7">
        <v>45241.607835648145</v>
      </c>
      <c r="B70" s="15">
        <v>885.24244520000002</v>
      </c>
      <c r="C70" s="17">
        <f t="shared" si="1"/>
        <v>1765.2424452</v>
      </c>
      <c r="D70" s="3">
        <v>31.728271240000002</v>
      </c>
      <c r="G70" s="3"/>
    </row>
    <row r="71" spans="1:7" x14ac:dyDescent="0.25">
      <c r="A71" s="7">
        <v>45241.607870370368</v>
      </c>
      <c r="B71" s="15">
        <v>885.24244520000002</v>
      </c>
      <c r="C71" s="17">
        <f t="shared" si="1"/>
        <v>1765.2424452</v>
      </c>
      <c r="D71" s="3">
        <v>31.728271240000002</v>
      </c>
      <c r="G71" s="3"/>
    </row>
    <row r="72" spans="1:7" x14ac:dyDescent="0.25">
      <c r="A72" s="7">
        <v>45241.607905092591</v>
      </c>
      <c r="B72" s="15">
        <v>885.24244520000002</v>
      </c>
      <c r="C72" s="17">
        <f t="shared" si="1"/>
        <v>1765.2424452</v>
      </c>
      <c r="D72" s="3">
        <v>31.728271240000002</v>
      </c>
      <c r="G72" s="3"/>
    </row>
    <row r="73" spans="1:7" x14ac:dyDescent="0.25">
      <c r="A73" s="7">
        <v>45241.607939814814</v>
      </c>
      <c r="B73" s="15">
        <v>885.24244520000002</v>
      </c>
      <c r="C73" s="17">
        <f t="shared" si="1"/>
        <v>1765.2424452</v>
      </c>
      <c r="D73" s="3">
        <v>31.728271240000002</v>
      </c>
      <c r="G73" s="3"/>
    </row>
    <row r="74" spans="1:7" x14ac:dyDescent="0.25">
      <c r="A74" s="7">
        <v>45241.607974537037</v>
      </c>
      <c r="B74" s="15">
        <v>894.77719330000002</v>
      </c>
      <c r="C74" s="17">
        <f t="shared" si="1"/>
        <v>1774.7771932999999</v>
      </c>
      <c r="D74" s="3">
        <v>32.070188690000002</v>
      </c>
      <c r="G74" s="3"/>
    </row>
    <row r="75" spans="1:7" x14ac:dyDescent="0.25">
      <c r="A75" s="7">
        <v>45241.60800925926</v>
      </c>
      <c r="B75" s="15">
        <v>885.24244520000002</v>
      </c>
      <c r="C75" s="17">
        <f t="shared" si="1"/>
        <v>1765.2424452</v>
      </c>
      <c r="D75" s="3">
        <v>31.728271240000002</v>
      </c>
      <c r="G75" s="3"/>
    </row>
    <row r="76" spans="1:7" x14ac:dyDescent="0.25">
      <c r="A76" s="7">
        <v>45241.608043981483</v>
      </c>
      <c r="B76" s="15">
        <v>894.77719330000002</v>
      </c>
      <c r="C76" s="17">
        <f t="shared" si="1"/>
        <v>1774.7771932999999</v>
      </c>
      <c r="D76" s="3">
        <v>32.070188690000002</v>
      </c>
      <c r="G76" s="3"/>
    </row>
    <row r="77" spans="1:7" x14ac:dyDescent="0.25">
      <c r="A77" s="7">
        <v>45241.608078703706</v>
      </c>
      <c r="B77" s="15">
        <v>894.77719330000002</v>
      </c>
      <c r="C77" s="17">
        <f t="shared" si="1"/>
        <v>1774.7771932999999</v>
      </c>
      <c r="D77" s="3">
        <v>32.070188690000002</v>
      </c>
      <c r="G77" s="3"/>
    </row>
    <row r="78" spans="1:7" x14ac:dyDescent="0.25">
      <c r="A78" s="7">
        <v>45241.608113425929</v>
      </c>
      <c r="B78" s="15">
        <v>899.54568219999999</v>
      </c>
      <c r="C78" s="17">
        <f t="shared" si="1"/>
        <v>1779.5456822000001</v>
      </c>
      <c r="D78" s="3">
        <v>32.241188829999999</v>
      </c>
      <c r="G78" s="3"/>
    </row>
    <row r="79" spans="1:7" x14ac:dyDescent="0.25">
      <c r="A79" s="7">
        <v>45241.608148148145</v>
      </c>
      <c r="B79" s="15">
        <v>894.77719330000002</v>
      </c>
      <c r="C79" s="17">
        <f t="shared" si="1"/>
        <v>1774.7771932999999</v>
      </c>
      <c r="D79" s="3">
        <v>32.070188690000002</v>
      </c>
      <c r="G79" s="3"/>
    </row>
    <row r="80" spans="1:7" x14ac:dyDescent="0.25">
      <c r="A80" s="7">
        <v>45241.608182870368</v>
      </c>
      <c r="B80" s="15">
        <v>909.08489970000005</v>
      </c>
      <c r="C80" s="17">
        <f t="shared" si="1"/>
        <v>1789.0848997000001</v>
      </c>
      <c r="D80" s="3">
        <v>32.583272289999996</v>
      </c>
      <c r="G80" s="3"/>
    </row>
    <row r="81" spans="1:7" x14ac:dyDescent="0.25">
      <c r="A81" s="7">
        <v>45241.608217592591</v>
      </c>
      <c r="B81" s="15">
        <v>913.85563239999999</v>
      </c>
      <c r="C81" s="17">
        <f t="shared" si="1"/>
        <v>1793.8556324000001</v>
      </c>
      <c r="D81" s="3">
        <v>32.754355760000003</v>
      </c>
      <c r="G81" s="3"/>
    </row>
    <row r="82" spans="1:7" x14ac:dyDescent="0.25">
      <c r="A82" s="7">
        <v>45241.608252314814</v>
      </c>
      <c r="B82" s="15">
        <v>923.39935590000005</v>
      </c>
      <c r="C82" s="17">
        <f t="shared" si="1"/>
        <v>1803.3993559</v>
      </c>
      <c r="D82" s="3">
        <v>33.096606549999997</v>
      </c>
      <c r="G82" s="3"/>
    </row>
    <row r="83" spans="1:7" x14ac:dyDescent="0.25">
      <c r="A83" s="7">
        <v>45241.608287037037</v>
      </c>
      <c r="B83" s="15">
        <v>923.39935590000005</v>
      </c>
      <c r="C83" s="17">
        <f t="shared" si="1"/>
        <v>1803.3993559</v>
      </c>
      <c r="D83" s="3">
        <v>33.096606549999997</v>
      </c>
      <c r="G83" s="3"/>
    </row>
    <row r="84" spans="1:7" x14ac:dyDescent="0.25">
      <c r="A84" s="7">
        <v>45241.60832175926</v>
      </c>
      <c r="B84" s="15">
        <v>923.39935590000005</v>
      </c>
      <c r="C84" s="17">
        <f t="shared" si="1"/>
        <v>1803.3993559</v>
      </c>
      <c r="D84" s="3">
        <v>33.096606549999997</v>
      </c>
      <c r="G84" s="3"/>
    </row>
    <row r="85" spans="1:7" x14ac:dyDescent="0.25">
      <c r="A85" s="7">
        <v>45241.608356481483</v>
      </c>
      <c r="B85" s="15">
        <v>913.85563239999999</v>
      </c>
      <c r="C85" s="17">
        <f t="shared" si="1"/>
        <v>1793.8556324000001</v>
      </c>
      <c r="D85" s="3">
        <v>32.754355760000003</v>
      </c>
      <c r="G85" s="3"/>
    </row>
    <row r="86" spans="1:7" x14ac:dyDescent="0.25">
      <c r="A86" s="7">
        <v>45241.608391203707</v>
      </c>
      <c r="B86" s="15">
        <v>913.85563239999999</v>
      </c>
      <c r="C86" s="17">
        <f t="shared" si="1"/>
        <v>1793.8556324000001</v>
      </c>
      <c r="D86" s="3">
        <v>32.754355760000003</v>
      </c>
      <c r="G86" s="3"/>
    </row>
    <row r="87" spans="1:7" x14ac:dyDescent="0.25">
      <c r="A87" s="7">
        <v>45241.608425925922</v>
      </c>
      <c r="B87" s="15">
        <v>937.72061689999998</v>
      </c>
      <c r="C87" s="17">
        <f t="shared" si="1"/>
        <v>1817.7206169000001</v>
      </c>
      <c r="D87" s="3">
        <v>33.610193459999998</v>
      </c>
      <c r="G87" s="3"/>
    </row>
    <row r="88" spans="1:7" x14ac:dyDescent="0.25">
      <c r="A88" s="7">
        <v>45241.608460648145</v>
      </c>
      <c r="B88" s="15">
        <v>937.72061689999998</v>
      </c>
      <c r="C88" s="17">
        <f t="shared" si="1"/>
        <v>1817.7206169000001</v>
      </c>
      <c r="D88" s="3">
        <v>33.610193459999998</v>
      </c>
      <c r="G88" s="3"/>
    </row>
    <row r="89" spans="1:7" x14ac:dyDescent="0.25">
      <c r="A89" s="7">
        <v>45241.608495370368</v>
      </c>
      <c r="B89" s="15">
        <v>942.49589230000004</v>
      </c>
      <c r="C89" s="17">
        <f t="shared" si="1"/>
        <v>1822.4958922999999</v>
      </c>
      <c r="D89" s="3">
        <v>33.781445580000003</v>
      </c>
      <c r="G89" s="3"/>
    </row>
    <row r="90" spans="1:7" x14ac:dyDescent="0.25">
      <c r="A90" s="7">
        <v>45241.608530092592</v>
      </c>
      <c r="B90" s="15">
        <v>942.49589230000004</v>
      </c>
      <c r="C90" s="17">
        <f t="shared" si="1"/>
        <v>1822.4958922999999</v>
      </c>
      <c r="D90" s="3">
        <v>33.781445580000003</v>
      </c>
      <c r="G90" s="3"/>
    </row>
    <row r="91" spans="1:7" x14ac:dyDescent="0.25">
      <c r="A91" s="7">
        <v>45241.608564814815</v>
      </c>
      <c r="B91" s="15">
        <v>928.1723508</v>
      </c>
      <c r="C91" s="17">
        <f t="shared" si="1"/>
        <v>1808.1723508</v>
      </c>
      <c r="D91" s="3">
        <v>33.267774019999997</v>
      </c>
      <c r="G91" s="3"/>
    </row>
    <row r="92" spans="1:7" x14ac:dyDescent="0.25">
      <c r="A92" s="7">
        <v>45241.608599537038</v>
      </c>
      <c r="B92" s="15">
        <v>942.49589230000004</v>
      </c>
      <c r="C92" s="17">
        <f t="shared" si="1"/>
        <v>1822.4958922999999</v>
      </c>
      <c r="D92" s="3">
        <v>33.781445580000003</v>
      </c>
      <c r="G92" s="3"/>
    </row>
    <row r="93" spans="1:7" x14ac:dyDescent="0.25">
      <c r="A93" s="7">
        <v>45241.608634259261</v>
      </c>
      <c r="B93" s="15">
        <v>942.49589230000004</v>
      </c>
      <c r="C93" s="17">
        <f t="shared" si="1"/>
        <v>1822.4958922999999</v>
      </c>
      <c r="D93" s="3">
        <v>33.781445580000003</v>
      </c>
      <c r="G93" s="3"/>
    </row>
    <row r="94" spans="1:7" x14ac:dyDescent="0.25">
      <c r="A94" s="7">
        <v>45241.608668981484</v>
      </c>
      <c r="B94" s="15">
        <v>923.39935590000005</v>
      </c>
      <c r="C94" s="17">
        <f t="shared" si="1"/>
        <v>1803.3993559</v>
      </c>
      <c r="D94" s="3">
        <v>33.096606549999997</v>
      </c>
      <c r="G94" s="3"/>
    </row>
    <row r="95" spans="1:7" x14ac:dyDescent="0.25">
      <c r="A95" s="7">
        <v>45241.608703703707</v>
      </c>
      <c r="B95" s="15">
        <v>937.72061689999998</v>
      </c>
      <c r="C95" s="17">
        <f t="shared" si="1"/>
        <v>1817.7206169000001</v>
      </c>
      <c r="D95" s="3">
        <v>33.610193459999998</v>
      </c>
      <c r="G95" s="3"/>
    </row>
    <row r="96" spans="1:7" x14ac:dyDescent="0.25">
      <c r="A96" s="7">
        <v>45241.608738425923</v>
      </c>
      <c r="B96" s="15">
        <v>942.49589230000004</v>
      </c>
      <c r="C96" s="17">
        <f t="shared" si="1"/>
        <v>1822.4958922999999</v>
      </c>
      <c r="D96" s="3">
        <v>33.781445580000003</v>
      </c>
      <c r="G96" s="3"/>
    </row>
    <row r="97" spans="1:7" x14ac:dyDescent="0.25">
      <c r="A97" s="7">
        <v>45241.608773148146</v>
      </c>
      <c r="B97" s="15">
        <v>942.49589230000004</v>
      </c>
      <c r="C97" s="17">
        <f t="shared" si="1"/>
        <v>1822.4958922999999</v>
      </c>
      <c r="D97" s="3">
        <v>33.781445580000003</v>
      </c>
      <c r="G97" s="3"/>
    </row>
    <row r="98" spans="1:7" x14ac:dyDescent="0.25">
      <c r="A98" s="7">
        <v>45241.608807870369</v>
      </c>
      <c r="B98" s="15">
        <v>928.1723508</v>
      </c>
      <c r="C98" s="17">
        <f t="shared" si="1"/>
        <v>1808.1723508</v>
      </c>
      <c r="D98" s="3">
        <v>33.267774019999997</v>
      </c>
      <c r="G98" s="3"/>
    </row>
    <row r="99" spans="1:7" x14ac:dyDescent="0.25">
      <c r="A99" s="7">
        <v>45241.608842592592</v>
      </c>
      <c r="B99" s="15">
        <v>937.72061689999998</v>
      </c>
      <c r="C99" s="17">
        <f t="shared" si="1"/>
        <v>1817.7206169000001</v>
      </c>
      <c r="D99" s="3">
        <v>33.610193459999998</v>
      </c>
      <c r="G99" s="3"/>
    </row>
    <row r="100" spans="1:7" x14ac:dyDescent="0.25">
      <c r="A100" s="7">
        <v>45241.608877314815</v>
      </c>
      <c r="B100" s="15">
        <v>937.72061689999998</v>
      </c>
      <c r="C100" s="17">
        <f t="shared" si="1"/>
        <v>1817.7206169000001</v>
      </c>
      <c r="D100" s="3">
        <v>33.610193459999998</v>
      </c>
      <c r="G100" s="3"/>
    </row>
    <row r="101" spans="1:7" x14ac:dyDescent="0.25">
      <c r="A101" s="7">
        <v>45241.608912037038</v>
      </c>
      <c r="B101" s="15">
        <v>942.49589230000004</v>
      </c>
      <c r="C101" s="17">
        <f t="shared" si="1"/>
        <v>1822.4958922999999</v>
      </c>
      <c r="D101" s="3">
        <v>33.781445580000003</v>
      </c>
      <c r="G101" s="3"/>
    </row>
    <row r="102" spans="1:7" x14ac:dyDescent="0.25">
      <c r="A102" s="7">
        <v>45241.608946759261</v>
      </c>
      <c r="B102" s="15">
        <v>937.72061689999998</v>
      </c>
      <c r="C102" s="17">
        <f t="shared" si="1"/>
        <v>1817.7206169000001</v>
      </c>
      <c r="D102" s="3">
        <v>33.610193459999998</v>
      </c>
      <c r="G102" s="3"/>
    </row>
    <row r="103" spans="1:7" x14ac:dyDescent="0.25">
      <c r="A103" s="7">
        <v>45241.608981481484</v>
      </c>
      <c r="B103" s="15">
        <v>928.1723508</v>
      </c>
      <c r="C103" s="17">
        <f t="shared" si="1"/>
        <v>1808.1723508</v>
      </c>
      <c r="D103" s="3">
        <v>33.267774019999997</v>
      </c>
      <c r="G103" s="3"/>
    </row>
    <row r="104" spans="1:7" x14ac:dyDescent="0.25">
      <c r="A104" s="7">
        <v>45241.609016203707</v>
      </c>
      <c r="B104" s="15">
        <v>923.39935590000005</v>
      </c>
      <c r="C104" s="17">
        <f t="shared" si="1"/>
        <v>1803.3993559</v>
      </c>
      <c r="D104" s="3">
        <v>33.096606549999997</v>
      </c>
      <c r="G104" s="3"/>
    </row>
    <row r="105" spans="1:7" x14ac:dyDescent="0.25">
      <c r="A105" s="7">
        <v>45241.609050925923</v>
      </c>
      <c r="B105" s="15">
        <v>937.72061689999998</v>
      </c>
      <c r="C105" s="17">
        <f t="shared" si="1"/>
        <v>1817.7206169000001</v>
      </c>
      <c r="D105" s="3">
        <v>33.610193459999998</v>
      </c>
      <c r="E105">
        <v>65.308854760000003</v>
      </c>
      <c r="F105">
        <f>E105+880</f>
        <v>945.30885476000003</v>
      </c>
      <c r="G105" s="3">
        <v>2.3396308729999999</v>
      </c>
    </row>
    <row r="106" spans="1:7" x14ac:dyDescent="0.25">
      <c r="A106" s="7">
        <v>45241.609085648146</v>
      </c>
      <c r="B106" s="15">
        <v>952.04873789999999</v>
      </c>
      <c r="C106" s="17">
        <f t="shared" si="1"/>
        <v>1832.0487379000001</v>
      </c>
      <c r="D106" s="3">
        <v>34.12403501</v>
      </c>
      <c r="E106">
        <v>88.652286169999996</v>
      </c>
      <c r="F106">
        <f t="shared" ref="F106:F169" si="2">E106+880</f>
        <v>968.65228617000002</v>
      </c>
      <c r="G106" s="3">
        <v>3.1759317710000001</v>
      </c>
    </row>
    <row r="107" spans="1:7" x14ac:dyDescent="0.25">
      <c r="A107" s="7">
        <v>45241.609120370369</v>
      </c>
      <c r="B107" s="15">
        <v>942.49589230000004</v>
      </c>
      <c r="C107" s="17">
        <f t="shared" si="1"/>
        <v>1822.4958922999999</v>
      </c>
      <c r="D107" s="3">
        <v>33.781445580000003</v>
      </c>
      <c r="E107">
        <v>93.322199740000002</v>
      </c>
      <c r="F107">
        <f t="shared" si="2"/>
        <v>973.32219973999997</v>
      </c>
      <c r="G107" s="3">
        <v>3.3432386699999999</v>
      </c>
    </row>
    <row r="108" spans="1:7" x14ac:dyDescent="0.25">
      <c r="A108" s="7">
        <v>45241.609155092592</v>
      </c>
      <c r="B108" s="15">
        <v>942.49589230000004</v>
      </c>
      <c r="C108" s="17">
        <f t="shared" si="1"/>
        <v>1822.4958922999999</v>
      </c>
      <c r="D108" s="3">
        <v>33.781445580000003</v>
      </c>
      <c r="E108">
        <v>93.322199740000002</v>
      </c>
      <c r="F108">
        <f t="shared" si="2"/>
        <v>973.32219973999997</v>
      </c>
      <c r="G108" s="3">
        <v>3.3432386699999999</v>
      </c>
    </row>
    <row r="109" spans="1:7" x14ac:dyDescent="0.25">
      <c r="A109" s="7">
        <v>45241.609189814815</v>
      </c>
      <c r="B109" s="15">
        <v>956.8263121</v>
      </c>
      <c r="C109" s="17">
        <f t="shared" si="1"/>
        <v>1836.8263121</v>
      </c>
      <c r="D109" s="3">
        <v>34.295372450000002</v>
      </c>
      <c r="E109">
        <v>102.6632692</v>
      </c>
      <c r="F109">
        <f t="shared" si="2"/>
        <v>982.66326920000006</v>
      </c>
      <c r="G109" s="3">
        <v>3.6778997250000001</v>
      </c>
    </row>
    <row r="110" spans="1:7" x14ac:dyDescent="0.25">
      <c r="A110" s="7">
        <v>45241.609224537038</v>
      </c>
      <c r="B110" s="15">
        <v>956.8263121</v>
      </c>
      <c r="C110" s="17">
        <f t="shared" si="1"/>
        <v>1836.8263121</v>
      </c>
      <c r="D110" s="3">
        <v>34.295372450000002</v>
      </c>
      <c r="E110">
        <v>116.6780071</v>
      </c>
      <c r="F110">
        <f t="shared" si="2"/>
        <v>996.67800710000006</v>
      </c>
      <c r="G110" s="3">
        <v>4.1800104620000003</v>
      </c>
    </row>
    <row r="111" spans="1:7" x14ac:dyDescent="0.25">
      <c r="A111" s="7">
        <v>45241.609259259261</v>
      </c>
      <c r="B111" s="15">
        <v>971.16366530000005</v>
      </c>
      <c r="C111" s="17">
        <f t="shared" si="1"/>
        <v>1851.1636653</v>
      </c>
      <c r="D111" s="3">
        <v>34.809556620000002</v>
      </c>
      <c r="E111">
        <v>130.6965505</v>
      </c>
      <c r="F111">
        <f t="shared" si="2"/>
        <v>1010.6965505000001</v>
      </c>
      <c r="G111" s="3">
        <v>4.6822658029999999</v>
      </c>
    </row>
    <row r="112" spans="1:7" x14ac:dyDescent="0.25">
      <c r="A112" s="7">
        <v>45241.609293981484</v>
      </c>
      <c r="B112" s="15">
        <v>956.8263121</v>
      </c>
      <c r="C112" s="17">
        <f t="shared" si="1"/>
        <v>1836.8263121</v>
      </c>
      <c r="D112" s="3">
        <v>34.295372450000002</v>
      </c>
      <c r="E112">
        <v>172.77552130000001</v>
      </c>
      <c r="F112">
        <f t="shared" si="2"/>
        <v>1052.7755213</v>
      </c>
      <c r="G112" s="3">
        <v>6.1899176860000003</v>
      </c>
    </row>
    <row r="113" spans="1:7" x14ac:dyDescent="0.25">
      <c r="A113" s="7">
        <v>45241.6093287037</v>
      </c>
      <c r="B113" s="15">
        <v>966.38377379999997</v>
      </c>
      <c r="C113" s="17">
        <f t="shared" si="1"/>
        <v>1846.3837738</v>
      </c>
      <c r="D113" s="3">
        <v>34.638133179999997</v>
      </c>
      <c r="E113">
        <v>177.45316439999999</v>
      </c>
      <c r="F113">
        <f t="shared" si="2"/>
        <v>1057.4531643999999</v>
      </c>
      <c r="G113" s="3">
        <v>6.3575180509999996</v>
      </c>
    </row>
    <row r="114" spans="1:7" x14ac:dyDescent="0.25">
      <c r="A114" s="7">
        <v>45241.609363425923</v>
      </c>
      <c r="B114" s="15">
        <v>971.16366530000005</v>
      </c>
      <c r="C114" s="17">
        <f t="shared" si="1"/>
        <v>1851.1636653</v>
      </c>
      <c r="D114" s="3">
        <v>34.809556620000002</v>
      </c>
      <c r="E114">
        <v>205.528482</v>
      </c>
      <c r="F114">
        <f t="shared" si="2"/>
        <v>1085.5284819999999</v>
      </c>
      <c r="G114" s="3">
        <v>7.3634784939999998</v>
      </c>
    </row>
    <row r="115" spans="1:7" x14ac:dyDescent="0.25">
      <c r="A115" s="7">
        <v>45241.609398148146</v>
      </c>
      <c r="B115" s="15">
        <v>956.8263121</v>
      </c>
      <c r="C115" s="17">
        <f t="shared" si="1"/>
        <v>1836.8263121</v>
      </c>
      <c r="D115" s="3">
        <v>34.295372450000002</v>
      </c>
      <c r="E115">
        <v>219.57230659999999</v>
      </c>
      <c r="F115">
        <f t="shared" si="2"/>
        <v>1099.5723066</v>
      </c>
      <c r="G115" s="3">
        <v>7.8666920730000003</v>
      </c>
    </row>
    <row r="116" spans="1:7" x14ac:dyDescent="0.25">
      <c r="A116" s="7">
        <v>45241.609432870369</v>
      </c>
      <c r="B116" s="15">
        <v>966.38377379999997</v>
      </c>
      <c r="C116" s="17">
        <f t="shared" si="1"/>
        <v>1846.3837738</v>
      </c>
      <c r="D116" s="3">
        <v>34.638133179999997</v>
      </c>
      <c r="E116">
        <v>242.98799170000001</v>
      </c>
      <c r="F116">
        <f t="shared" si="2"/>
        <v>1122.9879917000001</v>
      </c>
      <c r="G116" s="3">
        <v>8.7057334359999992</v>
      </c>
    </row>
    <row r="117" spans="1:7" x14ac:dyDescent="0.25">
      <c r="A117" s="7">
        <v>45241.609467592592</v>
      </c>
      <c r="B117" s="15">
        <v>971.16366530000005</v>
      </c>
      <c r="C117" s="17">
        <f t="shared" si="1"/>
        <v>1851.1636653</v>
      </c>
      <c r="D117" s="3">
        <v>34.809556620000002</v>
      </c>
      <c r="E117">
        <v>257.04307269999998</v>
      </c>
      <c r="F117">
        <f t="shared" si="2"/>
        <v>1137.0430727</v>
      </c>
      <c r="G117" s="3">
        <v>9.2093724889999997</v>
      </c>
    </row>
    <row r="118" spans="1:7" x14ac:dyDescent="0.25">
      <c r="A118" s="7">
        <v>45241.609502314815</v>
      </c>
      <c r="B118" s="15">
        <v>952.04873789999999</v>
      </c>
      <c r="C118" s="17">
        <f t="shared" si="1"/>
        <v>1832.0487379000001</v>
      </c>
      <c r="D118" s="3">
        <v>34.12403501</v>
      </c>
      <c r="E118">
        <v>271.10246860000001</v>
      </c>
      <c r="F118">
        <f t="shared" si="2"/>
        <v>1151.1024686000001</v>
      </c>
      <c r="G118" s="3">
        <v>9.7131744700000002</v>
      </c>
    </row>
    <row r="119" spans="1:7" x14ac:dyDescent="0.25">
      <c r="A119" s="7">
        <v>45241.609537037039</v>
      </c>
      <c r="B119" s="15">
        <v>956.8263121</v>
      </c>
      <c r="C119" s="17">
        <f t="shared" si="1"/>
        <v>1836.8263121</v>
      </c>
      <c r="D119" s="3">
        <v>34.295372450000002</v>
      </c>
      <c r="E119">
        <v>261.72905600000001</v>
      </c>
      <c r="F119">
        <f t="shared" si="2"/>
        <v>1141.7290560000001</v>
      </c>
      <c r="G119" s="3">
        <v>9.3772882880000008</v>
      </c>
    </row>
    <row r="120" spans="1:7" x14ac:dyDescent="0.25">
      <c r="A120" s="7">
        <v>45241.609571759262</v>
      </c>
      <c r="B120" s="15">
        <v>980.72578009999995</v>
      </c>
      <c r="C120" s="17">
        <f t="shared" si="1"/>
        <v>1860.7257801000001</v>
      </c>
      <c r="D120" s="3">
        <v>35.152489979999999</v>
      </c>
      <c r="E120">
        <v>271.10246860000001</v>
      </c>
      <c r="F120">
        <f t="shared" si="2"/>
        <v>1151.1024686000001</v>
      </c>
      <c r="G120" s="3">
        <v>9.7131744700000002</v>
      </c>
    </row>
    <row r="121" spans="1:7" x14ac:dyDescent="0.25">
      <c r="A121" s="7">
        <v>45241.609606481485</v>
      </c>
      <c r="B121" s="15">
        <v>985.50800730000003</v>
      </c>
      <c r="C121" s="17">
        <f t="shared" si="1"/>
        <v>1865.5080072999999</v>
      </c>
      <c r="D121" s="3">
        <v>35.324000060000003</v>
      </c>
      <c r="E121">
        <v>261.72905600000001</v>
      </c>
      <c r="F121">
        <f t="shared" si="2"/>
        <v>1141.7290560000001</v>
      </c>
      <c r="G121" s="3">
        <v>9.3772882880000008</v>
      </c>
    </row>
    <row r="122" spans="1:7" x14ac:dyDescent="0.25">
      <c r="A122" s="7">
        <v>45241.6096412037</v>
      </c>
      <c r="B122" s="15">
        <v>995.07481199999995</v>
      </c>
      <c r="C122" s="17">
        <f t="shared" si="1"/>
        <v>1875.0748119999998</v>
      </c>
      <c r="D122" s="3">
        <v>35.667107399999999</v>
      </c>
      <c r="E122">
        <v>275.78990160000001</v>
      </c>
      <c r="F122">
        <f t="shared" si="2"/>
        <v>1155.7899016000001</v>
      </c>
      <c r="G122" s="3">
        <v>9.8811449889999992</v>
      </c>
    </row>
    <row r="123" spans="1:7" x14ac:dyDescent="0.25">
      <c r="A123" s="7">
        <v>45241.609675925924</v>
      </c>
      <c r="B123" s="15">
        <v>995.07481199999995</v>
      </c>
      <c r="C123" s="17">
        <f t="shared" si="1"/>
        <v>1875.0748119999998</v>
      </c>
      <c r="D123" s="3">
        <v>35.667107399999999</v>
      </c>
      <c r="E123">
        <v>285.16623070000003</v>
      </c>
      <c r="F123">
        <f t="shared" si="2"/>
        <v>1165.1662307000001</v>
      </c>
      <c r="G123" s="3">
        <v>10.21714122</v>
      </c>
    </row>
    <row r="124" spans="1:7" x14ac:dyDescent="0.25">
      <c r="A124" s="7">
        <v>45241.609710648147</v>
      </c>
      <c r="B124" s="15">
        <v>995.07481199999995</v>
      </c>
      <c r="C124" s="17">
        <f t="shared" si="1"/>
        <v>1875.0748119999998</v>
      </c>
      <c r="D124" s="3">
        <v>35.667107399999999</v>
      </c>
      <c r="E124">
        <v>289.85513049999997</v>
      </c>
      <c r="F124">
        <f t="shared" si="2"/>
        <v>1169.8551305000001</v>
      </c>
      <c r="G124" s="3">
        <v>10.38516708</v>
      </c>
    </row>
    <row r="125" spans="1:7" x14ac:dyDescent="0.25">
      <c r="A125" s="7">
        <v>45241.60974537037</v>
      </c>
      <c r="B125" s="15">
        <v>1009.430925</v>
      </c>
      <c r="C125" s="17">
        <f t="shared" si="1"/>
        <v>1889.4309250000001</v>
      </c>
      <c r="D125" s="3">
        <v>36.18198744</v>
      </c>
      <c r="E125">
        <v>303.92479409999999</v>
      </c>
      <c r="F125">
        <f t="shared" si="2"/>
        <v>1183.9247940999999</v>
      </c>
      <c r="G125" s="3">
        <v>10.8893564</v>
      </c>
    </row>
    <row r="126" spans="1:7" x14ac:dyDescent="0.25">
      <c r="A126" s="7">
        <v>45241.609780092593</v>
      </c>
      <c r="B126" s="15">
        <v>1009.430925</v>
      </c>
      <c r="C126" s="17">
        <f t="shared" si="1"/>
        <v>1889.4309250000001</v>
      </c>
      <c r="D126" s="3">
        <v>36.18198744</v>
      </c>
      <c r="E126">
        <v>313.30705899999998</v>
      </c>
      <c r="F126">
        <f t="shared" si="2"/>
        <v>1193.307059</v>
      </c>
      <c r="G126" s="3">
        <v>11.225576439999999</v>
      </c>
    </row>
    <row r="127" spans="1:7" x14ac:dyDescent="0.25">
      <c r="A127" s="7">
        <v>45241.609814814816</v>
      </c>
      <c r="B127" s="15"/>
      <c r="D127" s="3"/>
      <c r="E127">
        <v>317.99894380000001</v>
      </c>
      <c r="F127">
        <f t="shared" si="2"/>
        <v>1197.9989438</v>
      </c>
      <c r="G127" s="3">
        <v>11.393714810000001</v>
      </c>
    </row>
    <row r="128" spans="1:7" x14ac:dyDescent="0.25">
      <c r="A128" s="7">
        <v>45241.609849537039</v>
      </c>
      <c r="B128" s="15"/>
      <c r="D128" s="3"/>
      <c r="E128">
        <v>327.38422800000001</v>
      </c>
      <c r="F128">
        <f t="shared" si="2"/>
        <v>1207.3842279999999</v>
      </c>
      <c r="G128" s="3">
        <v>11.730048610000001</v>
      </c>
    </row>
    <row r="129" spans="1:7" x14ac:dyDescent="0.25">
      <c r="A129" s="7">
        <v>45241.609884259262</v>
      </c>
      <c r="B129" s="15"/>
      <c r="D129" s="3"/>
      <c r="E129">
        <v>341.46596890000001</v>
      </c>
      <c r="F129">
        <f t="shared" si="2"/>
        <v>1221.4659689</v>
      </c>
      <c r="G129" s="3">
        <v>12.234692949999999</v>
      </c>
    </row>
    <row r="130" spans="1:7" x14ac:dyDescent="0.25">
      <c r="A130" s="7">
        <v>45241.609918981485</v>
      </c>
      <c r="B130" s="15"/>
      <c r="D130" s="3"/>
      <c r="E130">
        <v>332.07763110000002</v>
      </c>
      <c r="F130">
        <f t="shared" si="2"/>
        <v>1212.0776311</v>
      </c>
      <c r="G130" s="3">
        <v>11.89824417</v>
      </c>
    </row>
    <row r="131" spans="1:7" x14ac:dyDescent="0.25">
      <c r="A131" s="7">
        <v>45241.609953703701</v>
      </c>
      <c r="B131" s="15"/>
      <c r="D131" s="3"/>
      <c r="E131">
        <v>332.07763110000002</v>
      </c>
      <c r="F131">
        <f t="shared" si="2"/>
        <v>1212.0776311</v>
      </c>
      <c r="G131" s="3">
        <v>11.89824417</v>
      </c>
    </row>
    <row r="132" spans="1:7" x14ac:dyDescent="0.25">
      <c r="A132" s="7">
        <v>45241.609988425924</v>
      </c>
      <c r="B132" s="15"/>
      <c r="D132" s="3"/>
      <c r="E132">
        <v>355.55233340000001</v>
      </c>
      <c r="F132">
        <f t="shared" si="2"/>
        <v>1235.5523334</v>
      </c>
      <c r="G132" s="3">
        <v>12.73951132</v>
      </c>
    </row>
    <row r="133" spans="1:7" x14ac:dyDescent="0.25">
      <c r="A133" s="7">
        <v>45241.610023148147</v>
      </c>
      <c r="B133" s="15"/>
      <c r="D133" s="3"/>
      <c r="E133">
        <v>360.24882459999998</v>
      </c>
      <c r="F133">
        <f t="shared" si="2"/>
        <v>1240.2488246</v>
      </c>
      <c r="G133" s="3">
        <v>12.907823110000001</v>
      </c>
    </row>
    <row r="134" spans="1:7" x14ac:dyDescent="0.25">
      <c r="A134" s="7">
        <v>45241.61005787037</v>
      </c>
      <c r="B134" s="15"/>
      <c r="D134" s="3"/>
      <c r="E134">
        <v>374.34143410000001</v>
      </c>
      <c r="F134">
        <f t="shared" si="2"/>
        <v>1254.3414341</v>
      </c>
      <c r="G134" s="3">
        <v>13.41287642</v>
      </c>
    </row>
    <row r="135" spans="1:7" x14ac:dyDescent="0.25">
      <c r="A135" s="7">
        <v>45241.610092592593</v>
      </c>
      <c r="B135" s="15"/>
      <c r="D135" s="3"/>
      <c r="E135">
        <v>388.43878769999998</v>
      </c>
      <c r="F135">
        <f t="shared" si="2"/>
        <v>1268.4387876999999</v>
      </c>
      <c r="G135" s="3">
        <v>13.91810811</v>
      </c>
    </row>
    <row r="136" spans="1:7" x14ac:dyDescent="0.25">
      <c r="A136" s="7">
        <v>45241.610127314816</v>
      </c>
      <c r="B136" s="15"/>
      <c r="D136" s="3"/>
      <c r="E136">
        <v>397.83968470000002</v>
      </c>
      <c r="F136">
        <f t="shared" si="2"/>
        <v>1277.8396846999999</v>
      </c>
      <c r="G136" s="3">
        <v>14.25502925</v>
      </c>
    </row>
    <row r="137" spans="1:7" x14ac:dyDescent="0.25">
      <c r="A137" s="7">
        <v>45241.610162037039</v>
      </c>
      <c r="B137" s="15"/>
      <c r="D137" s="3"/>
      <c r="E137">
        <v>426.05531860000002</v>
      </c>
      <c r="F137">
        <f t="shared" si="2"/>
        <v>1306.0553186</v>
      </c>
      <c r="G137" s="3">
        <v>15.26627886</v>
      </c>
    </row>
    <row r="138" spans="1:7" x14ac:dyDescent="0.25">
      <c r="A138" s="7">
        <v>45241.610196759262</v>
      </c>
      <c r="B138" s="15"/>
      <c r="D138" s="3"/>
      <c r="E138">
        <v>416.64793470000001</v>
      </c>
      <c r="F138">
        <f t="shared" si="2"/>
        <v>1296.6479347</v>
      </c>
      <c r="G138" s="3">
        <v>14.929114070000001</v>
      </c>
    </row>
    <row r="139" spans="1:7" x14ac:dyDescent="0.25">
      <c r="A139" s="7">
        <v>45241.610231481478</v>
      </c>
      <c r="B139" s="15"/>
      <c r="D139" s="3"/>
      <c r="E139">
        <v>426.05531860000002</v>
      </c>
      <c r="F139">
        <f t="shared" si="2"/>
        <v>1306.0553186</v>
      </c>
      <c r="G139" s="3">
        <v>15.26627886</v>
      </c>
    </row>
    <row r="140" spans="1:7" x14ac:dyDescent="0.25">
      <c r="A140" s="7">
        <v>45241.610266203701</v>
      </c>
      <c r="B140" s="15"/>
      <c r="D140" s="3"/>
      <c r="E140">
        <v>440.17051120000002</v>
      </c>
      <c r="F140">
        <f t="shared" si="2"/>
        <v>1320.1705112</v>
      </c>
      <c r="G140" s="3">
        <v>15.772180560000001</v>
      </c>
    </row>
    <row r="141" spans="1:7" x14ac:dyDescent="0.25">
      <c r="A141" s="7">
        <v>45241.610300925924</v>
      </c>
      <c r="B141" s="15"/>
      <c r="D141" s="3"/>
      <c r="E141">
        <v>444.87668100000002</v>
      </c>
      <c r="F141">
        <f t="shared" si="2"/>
        <v>1324.876681</v>
      </c>
      <c r="G141" s="3">
        <v>15.94085595</v>
      </c>
    </row>
    <row r="142" spans="1:7" x14ac:dyDescent="0.25">
      <c r="A142" s="7">
        <v>45241.610335648147</v>
      </c>
      <c r="B142" s="15"/>
      <c r="D142" s="3"/>
      <c r="E142">
        <v>454.29069040000002</v>
      </c>
      <c r="F142">
        <f t="shared" si="2"/>
        <v>1334.2906904000001</v>
      </c>
      <c r="G142" s="3">
        <v>16.278269380000001</v>
      </c>
    </row>
    <row r="143" spans="1:7" x14ac:dyDescent="0.25">
      <c r="A143" s="7">
        <v>45241.61037037037</v>
      </c>
      <c r="B143" s="15"/>
      <c r="D143" s="3"/>
      <c r="E143">
        <v>473.1254429</v>
      </c>
      <c r="F143">
        <f t="shared" si="2"/>
        <v>1353.1254429000001</v>
      </c>
      <c r="G143" s="3">
        <v>16.95334875</v>
      </c>
    </row>
    <row r="144" spans="1:7" x14ac:dyDescent="0.25">
      <c r="A144" s="7">
        <v>45241.610405092593</v>
      </c>
      <c r="B144" s="15"/>
      <c r="D144" s="3"/>
      <c r="E144">
        <v>468.41590819999999</v>
      </c>
      <c r="F144">
        <f t="shared" si="2"/>
        <v>1348.4159082000001</v>
      </c>
      <c r="G144" s="3">
        <v>16.78454717</v>
      </c>
    </row>
    <row r="145" spans="1:7" x14ac:dyDescent="0.25">
      <c r="A145" s="7">
        <v>45241.610439814816</v>
      </c>
      <c r="B145" s="15"/>
      <c r="D145" s="3"/>
      <c r="E145">
        <v>482.54621689999999</v>
      </c>
      <c r="F145">
        <f t="shared" si="2"/>
        <v>1362.5462169</v>
      </c>
      <c r="G145" s="3">
        <v>17.291015819999998</v>
      </c>
    </row>
    <row r="146" spans="1:7" x14ac:dyDescent="0.25">
      <c r="A146" s="7">
        <v>45241.610474537039</v>
      </c>
      <c r="B146" s="15"/>
      <c r="D146" s="3"/>
      <c r="E146">
        <v>482.54621689999999</v>
      </c>
      <c r="F146">
        <f t="shared" si="2"/>
        <v>1362.5462169</v>
      </c>
      <c r="G146" s="3">
        <v>17.291015819999998</v>
      </c>
    </row>
    <row r="147" spans="1:7" x14ac:dyDescent="0.25">
      <c r="A147" s="7">
        <v>45241.610509259262</v>
      </c>
      <c r="B147" s="15"/>
      <c r="D147" s="3"/>
      <c r="E147">
        <v>501.39463810000001</v>
      </c>
      <c r="F147">
        <f t="shared" si="2"/>
        <v>1381.3946381000001</v>
      </c>
      <c r="G147" s="3">
        <v>17.966607509999999</v>
      </c>
    </row>
    <row r="148" spans="1:7" x14ac:dyDescent="0.25">
      <c r="A148" s="7">
        <v>45241.610543981478</v>
      </c>
      <c r="B148" s="15"/>
      <c r="D148" s="3"/>
      <c r="E148">
        <v>510.82231619999999</v>
      </c>
      <c r="F148">
        <f t="shared" si="2"/>
        <v>1390.8223161999999</v>
      </c>
      <c r="G148" s="3">
        <v>18.304533240000001</v>
      </c>
    </row>
    <row r="149" spans="1:7" x14ac:dyDescent="0.25">
      <c r="A149" s="7">
        <v>45241.610578703701</v>
      </c>
      <c r="B149" s="15"/>
      <c r="D149" s="3"/>
      <c r="E149">
        <v>529.68468529999996</v>
      </c>
      <c r="F149">
        <f t="shared" si="2"/>
        <v>1409.6846853</v>
      </c>
      <c r="G149" s="3">
        <v>18.980647300000001</v>
      </c>
    </row>
    <row r="150" spans="1:7" x14ac:dyDescent="0.25">
      <c r="A150" s="7">
        <v>45241.610613425924</v>
      </c>
      <c r="B150" s="15"/>
      <c r="D150" s="3"/>
      <c r="E150">
        <v>524.96821150000005</v>
      </c>
      <c r="F150">
        <f t="shared" si="2"/>
        <v>1404.9682115000001</v>
      </c>
      <c r="G150" s="3">
        <v>18.811585789999999</v>
      </c>
    </row>
    <row r="151" spans="1:7" x14ac:dyDescent="0.25">
      <c r="A151" s="7">
        <v>45241.610648148147</v>
      </c>
      <c r="B151" s="15"/>
      <c r="D151" s="3"/>
      <c r="E151">
        <v>529.68468529999996</v>
      </c>
      <c r="F151">
        <f t="shared" si="2"/>
        <v>1409.6846853</v>
      </c>
      <c r="G151" s="3">
        <v>18.980647300000001</v>
      </c>
    </row>
    <row r="152" spans="1:7" x14ac:dyDescent="0.25">
      <c r="A152" s="7">
        <v>45241.610682870371</v>
      </c>
      <c r="B152" s="15"/>
      <c r="D152" s="3"/>
      <c r="E152">
        <v>539.11940730000003</v>
      </c>
      <c r="F152">
        <f t="shared" si="2"/>
        <v>1419.1194073000001</v>
      </c>
      <c r="G152" s="3">
        <v>19.318836749999999</v>
      </c>
    </row>
    <row r="153" spans="1:7" x14ac:dyDescent="0.25">
      <c r="A153" s="7">
        <v>45241.610717592594</v>
      </c>
      <c r="B153" s="15"/>
      <c r="D153" s="3"/>
      <c r="E153">
        <v>539.11940730000003</v>
      </c>
      <c r="F153">
        <f t="shared" si="2"/>
        <v>1419.1194073000001</v>
      </c>
      <c r="G153" s="3">
        <v>19.318836749999999</v>
      </c>
    </row>
    <row r="154" spans="1:7" x14ac:dyDescent="0.25">
      <c r="A154" s="7">
        <v>45241.610752314817</v>
      </c>
      <c r="B154" s="15"/>
      <c r="D154" s="3"/>
      <c r="E154">
        <v>553.2759562</v>
      </c>
      <c r="F154">
        <f t="shared" si="2"/>
        <v>1433.2759562000001</v>
      </c>
      <c r="G154" s="3">
        <v>19.826288009999999</v>
      </c>
    </row>
    <row r="155" spans="1:7" x14ac:dyDescent="0.25">
      <c r="A155" s="7">
        <v>45241.61078703704</v>
      </c>
      <c r="B155" s="15"/>
      <c r="D155" s="3"/>
      <c r="E155">
        <v>543.83765960000005</v>
      </c>
      <c r="F155">
        <f t="shared" si="2"/>
        <v>1423.8376596000001</v>
      </c>
      <c r="G155" s="3">
        <v>19.487964819999998</v>
      </c>
    </row>
    <row r="156" spans="1:7" x14ac:dyDescent="0.25">
      <c r="A156" s="7">
        <v>45241.610821759263</v>
      </c>
      <c r="B156" s="15"/>
      <c r="D156" s="3"/>
      <c r="E156">
        <v>539.11940730000003</v>
      </c>
      <c r="F156">
        <f t="shared" si="2"/>
        <v>1419.1194073000001</v>
      </c>
      <c r="G156" s="3">
        <v>19.318836749999999</v>
      </c>
    </row>
    <row r="157" spans="1:7" x14ac:dyDescent="0.25">
      <c r="A157" s="7">
        <v>45241.610856481479</v>
      </c>
      <c r="B157" s="15"/>
      <c r="D157" s="3"/>
      <c r="E157">
        <v>557.99600450000003</v>
      </c>
      <c r="F157">
        <f t="shared" si="2"/>
        <v>1437.9960045</v>
      </c>
      <c r="G157" s="3">
        <v>19.995483270000001</v>
      </c>
    </row>
    <row r="158" spans="1:7" x14ac:dyDescent="0.25">
      <c r="A158" s="7">
        <v>45241.610891203702</v>
      </c>
      <c r="B158" s="15"/>
      <c r="D158" s="3"/>
      <c r="E158">
        <v>557.99600450000003</v>
      </c>
      <c r="F158">
        <f t="shared" si="2"/>
        <v>1437.9960045</v>
      </c>
      <c r="G158" s="3">
        <v>19.995483270000001</v>
      </c>
    </row>
    <row r="159" spans="1:7" x14ac:dyDescent="0.25">
      <c r="A159" s="7">
        <v>45241.610925925925</v>
      </c>
      <c r="B159" s="15"/>
      <c r="D159" s="3"/>
      <c r="E159">
        <v>567.43791080000005</v>
      </c>
      <c r="F159">
        <f t="shared" si="2"/>
        <v>1447.4379108000001</v>
      </c>
      <c r="G159" s="3">
        <v>20.333941469999999</v>
      </c>
    </row>
    <row r="160" spans="1:7" x14ac:dyDescent="0.25">
      <c r="A160" s="7">
        <v>45241.610960648148</v>
      </c>
      <c r="B160" s="15"/>
      <c r="D160" s="3"/>
      <c r="E160">
        <v>581.60532379999995</v>
      </c>
      <c r="F160">
        <f t="shared" si="2"/>
        <v>1461.6053238</v>
      </c>
      <c r="G160" s="3">
        <v>20.841799040000001</v>
      </c>
    </row>
    <row r="161" spans="1:7" x14ac:dyDescent="0.25">
      <c r="A161" s="7">
        <v>45241.610995370371</v>
      </c>
      <c r="B161" s="15"/>
      <c r="D161" s="3"/>
      <c r="E161">
        <v>572.15977269999996</v>
      </c>
      <c r="F161">
        <f t="shared" si="2"/>
        <v>1452.1597726999998</v>
      </c>
      <c r="G161" s="3">
        <v>20.50320455</v>
      </c>
    </row>
    <row r="162" spans="1:7" x14ac:dyDescent="0.25">
      <c r="A162" s="7">
        <v>45241.611030092594</v>
      </c>
      <c r="B162" s="15"/>
      <c r="D162" s="3"/>
      <c r="E162">
        <v>581.60532379999995</v>
      </c>
      <c r="F162">
        <f t="shared" si="2"/>
        <v>1461.6053238</v>
      </c>
      <c r="G162" s="3">
        <v>20.841799040000001</v>
      </c>
    </row>
    <row r="163" spans="1:7" x14ac:dyDescent="0.25">
      <c r="A163" s="7">
        <v>45241.611064814817</v>
      </c>
      <c r="B163" s="15"/>
      <c r="D163" s="3"/>
      <c r="E163">
        <v>586.32901700000002</v>
      </c>
      <c r="F163">
        <f t="shared" si="2"/>
        <v>1466.329017</v>
      </c>
      <c r="G163" s="3">
        <v>21.01113058</v>
      </c>
    </row>
    <row r="164" spans="1:7" x14ac:dyDescent="0.25">
      <c r="A164" s="7">
        <v>45241.61109953704</v>
      </c>
      <c r="B164" s="15"/>
      <c r="D164" s="3"/>
      <c r="E164">
        <v>609.95673669999996</v>
      </c>
      <c r="F164">
        <f t="shared" si="2"/>
        <v>1489.9567367</v>
      </c>
      <c r="G164" s="3">
        <v>21.85813409</v>
      </c>
    </row>
    <row r="165" spans="1:7" x14ac:dyDescent="0.25">
      <c r="A165" s="7">
        <v>45241.611134259256</v>
      </c>
      <c r="B165" s="15"/>
      <c r="D165" s="3"/>
      <c r="E165">
        <v>609.95673669999996</v>
      </c>
      <c r="F165">
        <f t="shared" si="2"/>
        <v>1489.9567367</v>
      </c>
      <c r="G165" s="3">
        <v>21.85813409</v>
      </c>
    </row>
    <row r="166" spans="1:7" x14ac:dyDescent="0.25">
      <c r="A166" s="7">
        <v>45241.611168981479</v>
      </c>
      <c r="B166" s="15"/>
      <c r="D166" s="3"/>
      <c r="E166">
        <v>595.77824820000001</v>
      </c>
      <c r="F166">
        <f t="shared" si="2"/>
        <v>1475.7782482</v>
      </c>
      <c r="G166" s="3">
        <v>21.349862609999999</v>
      </c>
    </row>
    <row r="167" spans="1:7" x14ac:dyDescent="0.25">
      <c r="A167" s="7">
        <v>45241.611203703702</v>
      </c>
      <c r="B167" s="15"/>
      <c r="D167" s="3"/>
      <c r="E167">
        <v>628.870135</v>
      </c>
      <c r="F167">
        <f t="shared" si="2"/>
        <v>1508.8701350000001</v>
      </c>
      <c r="G167" s="3">
        <v>22.536156120000001</v>
      </c>
    </row>
    <row r="168" spans="1:7" x14ac:dyDescent="0.25">
      <c r="A168" s="7">
        <v>45241.611238425925</v>
      </c>
      <c r="B168" s="15"/>
      <c r="D168" s="3"/>
      <c r="E168">
        <v>638.3306182</v>
      </c>
      <c r="F168">
        <f t="shared" si="2"/>
        <v>1518.3306182000001</v>
      </c>
      <c r="G168" s="3">
        <v>22.875308440000001</v>
      </c>
    </row>
    <row r="169" spans="1:7" x14ac:dyDescent="0.25">
      <c r="A169" s="7">
        <v>45241.611273148148</v>
      </c>
      <c r="B169" s="15"/>
      <c r="D169" s="3"/>
      <c r="E169">
        <v>628.870135</v>
      </c>
      <c r="F169">
        <f t="shared" si="2"/>
        <v>1508.8701350000001</v>
      </c>
      <c r="G169" s="3">
        <v>22.536156120000001</v>
      </c>
    </row>
    <row r="170" spans="1:7" x14ac:dyDescent="0.25">
      <c r="A170" s="7">
        <v>45241.611307870371</v>
      </c>
      <c r="B170" s="15"/>
      <c r="D170" s="3"/>
      <c r="E170">
        <v>624.14084230000003</v>
      </c>
      <c r="F170">
        <f t="shared" ref="F170:F181" si="3">E170+880</f>
        <v>1504.1408423</v>
      </c>
      <c r="G170" s="3">
        <v>22.366615400000001</v>
      </c>
    </row>
    <row r="171" spans="1:7" x14ac:dyDescent="0.25">
      <c r="A171" s="7">
        <v>45241.611342592594</v>
      </c>
      <c r="B171" s="15"/>
      <c r="D171" s="3"/>
      <c r="E171">
        <v>614.68414519999999</v>
      </c>
      <c r="F171">
        <f t="shared" si="3"/>
        <v>1494.6841451999999</v>
      </c>
      <c r="G171" s="3">
        <v>22.027604449999998</v>
      </c>
    </row>
    <row r="172" spans="1:7" x14ac:dyDescent="0.25">
      <c r="A172" s="7">
        <v>45241.611377314817</v>
      </c>
      <c r="B172" s="15"/>
      <c r="D172" s="3"/>
      <c r="E172">
        <v>628.870135</v>
      </c>
      <c r="F172">
        <f t="shared" si="3"/>
        <v>1508.8701350000001</v>
      </c>
      <c r="G172" s="3">
        <v>22.536156120000001</v>
      </c>
    </row>
    <row r="173" spans="1:7" x14ac:dyDescent="0.25">
      <c r="A173" s="7">
        <v>45241.61141203704</v>
      </c>
      <c r="B173" s="15"/>
      <c r="D173" s="3"/>
      <c r="E173">
        <v>624.14084230000003</v>
      </c>
      <c r="F173">
        <f t="shared" si="3"/>
        <v>1504.1408423</v>
      </c>
      <c r="G173" s="3">
        <v>22.366615400000001</v>
      </c>
    </row>
    <row r="174" spans="1:7" x14ac:dyDescent="0.25">
      <c r="A174" s="7">
        <v>45241.611446759256</v>
      </c>
      <c r="B174" s="15"/>
      <c r="D174" s="3"/>
      <c r="E174">
        <v>628.870135</v>
      </c>
      <c r="F174">
        <f t="shared" si="3"/>
        <v>1508.8701350000001</v>
      </c>
      <c r="G174" s="3">
        <v>22.536156120000001</v>
      </c>
    </row>
    <row r="175" spans="1:7" x14ac:dyDescent="0.25">
      <c r="A175" s="7">
        <v>45241.611481481479</v>
      </c>
      <c r="B175" s="15"/>
      <c r="D175" s="3"/>
      <c r="E175">
        <v>638.3306182</v>
      </c>
      <c r="F175">
        <f t="shared" si="3"/>
        <v>1518.3306182000001</v>
      </c>
      <c r="G175" s="3">
        <v>22.875308440000001</v>
      </c>
    </row>
    <row r="176" spans="1:7" x14ac:dyDescent="0.25">
      <c r="A176" s="7">
        <v>45241.611516203702</v>
      </c>
      <c r="B176" s="15"/>
      <c r="D176" s="3"/>
      <c r="E176">
        <v>643.06181279999998</v>
      </c>
      <c r="F176">
        <f t="shared" si="3"/>
        <v>1523.0618128000001</v>
      </c>
      <c r="G176" s="3">
        <v>23.044920170000001</v>
      </c>
    </row>
    <row r="177" spans="1:7" x14ac:dyDescent="0.25">
      <c r="A177" s="7">
        <v>45241.611550925925</v>
      </c>
      <c r="B177" s="15"/>
      <c r="D177" s="3"/>
      <c r="E177">
        <v>652.52611750000005</v>
      </c>
      <c r="F177">
        <f t="shared" si="3"/>
        <v>1532.5261175000001</v>
      </c>
      <c r="G177" s="3">
        <v>23.384215130000001</v>
      </c>
    </row>
    <row r="178" spans="1:7" x14ac:dyDescent="0.25">
      <c r="A178" s="7">
        <v>45241.611585648148</v>
      </c>
      <c r="B178" s="15"/>
      <c r="D178" s="3"/>
      <c r="E178">
        <v>652.52611750000005</v>
      </c>
      <c r="F178">
        <f t="shared" si="3"/>
        <v>1532.5261175000001</v>
      </c>
      <c r="G178" s="3">
        <v>23.384215130000001</v>
      </c>
    </row>
    <row r="179" spans="1:7" x14ac:dyDescent="0.25">
      <c r="A179" s="7">
        <v>45241.611620370371</v>
      </c>
      <c r="B179" s="15"/>
      <c r="D179" s="3"/>
      <c r="E179">
        <v>643.06181279999998</v>
      </c>
      <c r="F179">
        <f t="shared" si="3"/>
        <v>1523.0618128000001</v>
      </c>
      <c r="G179" s="3">
        <v>23.044920170000001</v>
      </c>
    </row>
    <row r="180" spans="1:7" x14ac:dyDescent="0.25">
      <c r="A180" s="7">
        <v>45241.611655092594</v>
      </c>
      <c r="B180" s="15"/>
      <c r="D180" s="3"/>
      <c r="E180">
        <v>652.52611750000005</v>
      </c>
      <c r="F180">
        <f t="shared" si="3"/>
        <v>1532.5261175000001</v>
      </c>
      <c r="G180" s="3">
        <v>23.384215130000001</v>
      </c>
    </row>
    <row r="181" spans="1:7" x14ac:dyDescent="0.25">
      <c r="A181" s="8">
        <v>45241.611689814818</v>
      </c>
      <c r="B181" s="16"/>
      <c r="C181" s="4"/>
      <c r="D181" s="5"/>
      <c r="E181" s="4">
        <v>666.72739339999998</v>
      </c>
      <c r="F181" s="4">
        <f t="shared" si="3"/>
        <v>1546.7273934</v>
      </c>
      <c r="G181" s="5">
        <v>23.8933373799999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BBBA8-8C24-4557-A45F-A0CA1CBEAC00}">
  <dimension ref="A1:S151"/>
  <sheetViews>
    <sheetView workbookViewId="0"/>
  </sheetViews>
  <sheetFormatPr baseColWidth="10" defaultRowHeight="15" x14ac:dyDescent="0.25"/>
  <cols>
    <col min="1" max="1" width="32.28515625" bestFit="1" customWidth="1"/>
    <col min="2" max="2" width="35.42578125" bestFit="1" customWidth="1"/>
    <col min="3" max="3" width="39.42578125" bestFit="1" customWidth="1"/>
    <col min="4" max="4" width="12" bestFit="1" customWidth="1"/>
    <col min="5" max="5" width="35.42578125" bestFit="1" customWidth="1"/>
    <col min="6" max="6" width="39.42578125" bestFit="1" customWidth="1"/>
    <col min="7" max="7" width="12" bestFit="1" customWidth="1"/>
    <col min="8" max="8" width="35.42578125" bestFit="1" customWidth="1"/>
    <col min="9" max="9" width="39.42578125" bestFit="1" customWidth="1"/>
    <col min="10" max="10" width="12" bestFit="1" customWidth="1"/>
    <col min="11" max="11" width="35.42578125" bestFit="1" customWidth="1"/>
    <col min="12" max="12" width="39.42578125" bestFit="1" customWidth="1"/>
    <col min="13" max="13" width="12" bestFit="1" customWidth="1"/>
    <col min="14" max="14" width="35.42578125" bestFit="1" customWidth="1"/>
    <col min="15" max="15" width="39.42578125" bestFit="1" customWidth="1"/>
    <col min="16" max="16" width="12" bestFit="1" customWidth="1"/>
  </cols>
  <sheetData>
    <row r="1" spans="1:19" x14ac:dyDescent="0.25">
      <c r="A1" s="9" t="s">
        <v>301</v>
      </c>
      <c r="B1" s="13" t="s">
        <v>307</v>
      </c>
      <c r="C1" s="10" t="s">
        <v>308</v>
      </c>
      <c r="D1" s="11" t="s">
        <v>304</v>
      </c>
      <c r="E1" s="13" t="s">
        <v>302</v>
      </c>
      <c r="F1" s="10" t="s">
        <v>303</v>
      </c>
      <c r="G1" s="11" t="s">
        <v>304</v>
      </c>
      <c r="H1" s="13" t="s">
        <v>305</v>
      </c>
      <c r="I1" s="10" t="s">
        <v>306</v>
      </c>
      <c r="J1" s="11" t="s">
        <v>304</v>
      </c>
      <c r="K1" s="13" t="s">
        <v>309</v>
      </c>
      <c r="L1" s="10" t="s">
        <v>310</v>
      </c>
      <c r="M1" s="11" t="s">
        <v>304</v>
      </c>
      <c r="N1" s="13" t="s">
        <v>311</v>
      </c>
      <c r="O1" s="10" t="s">
        <v>312</v>
      </c>
      <c r="P1" s="11" t="s">
        <v>304</v>
      </c>
      <c r="Q1" s="12"/>
      <c r="R1" s="12"/>
      <c r="S1" s="12"/>
    </row>
    <row r="2" spans="1:19" x14ac:dyDescent="0.25">
      <c r="A2" s="7">
        <v>45244.393692129626</v>
      </c>
      <c r="B2" s="15">
        <v>83.388663570000006</v>
      </c>
      <c r="C2" s="17">
        <f>B2+950</f>
        <v>1033.3886635700001</v>
      </c>
      <c r="D2" s="3">
        <v>5.1617773639999998</v>
      </c>
      <c r="E2" s="15"/>
      <c r="G2" s="3"/>
      <c r="K2" s="15"/>
      <c r="M2" s="3"/>
      <c r="N2" s="15"/>
      <c r="P2" s="3"/>
    </row>
    <row r="3" spans="1:19" x14ac:dyDescent="0.25">
      <c r="A3" s="7">
        <v>45244.393726851849</v>
      </c>
      <c r="B3" s="15">
        <v>97.778039399999997</v>
      </c>
      <c r="C3" s="17">
        <f t="shared" ref="C3:C57" si="0">B3+950</f>
        <v>1047.7780393999999</v>
      </c>
      <c r="D3" s="3">
        <v>6.052734246</v>
      </c>
      <c r="E3" s="15"/>
      <c r="G3" s="3"/>
      <c r="K3" s="15"/>
      <c r="M3" s="3"/>
      <c r="N3" s="15"/>
      <c r="P3" s="3"/>
    </row>
    <row r="4" spans="1:19" x14ac:dyDescent="0.25">
      <c r="A4" s="7">
        <v>45244.393761574072</v>
      </c>
      <c r="B4" s="15">
        <v>133.33478049999999</v>
      </c>
      <c r="C4" s="17">
        <f t="shared" si="0"/>
        <v>1083.3347805000001</v>
      </c>
      <c r="D4" s="3">
        <v>8.2540874500000001</v>
      </c>
      <c r="E4" s="15"/>
      <c r="G4" s="3"/>
      <c r="K4" s="15"/>
      <c r="M4" s="3"/>
      <c r="N4" s="15"/>
      <c r="P4" s="3"/>
    </row>
    <row r="5" spans="1:19" x14ac:dyDescent="0.25">
      <c r="A5" s="7">
        <v>45244.393796296295</v>
      </c>
      <c r="B5" s="15">
        <v>143.13453699999999</v>
      </c>
      <c r="C5" s="17">
        <f t="shared" si="0"/>
        <v>1093.1345369999999</v>
      </c>
      <c r="D5" s="3">
        <v>8.8608706099999992</v>
      </c>
      <c r="E5" s="15"/>
      <c r="G5" s="3"/>
      <c r="K5" s="15"/>
      <c r="M5" s="3"/>
      <c r="N5" s="15"/>
      <c r="P5" s="3"/>
    </row>
    <row r="6" spans="1:19" x14ac:dyDescent="0.25">
      <c r="A6" s="7">
        <v>45244.393831018519</v>
      </c>
      <c r="B6" s="15">
        <v>141.68834390000001</v>
      </c>
      <c r="C6" s="17">
        <f t="shared" si="0"/>
        <v>1091.6883439000001</v>
      </c>
      <c r="D6" s="3">
        <v>8.7713524159999992</v>
      </c>
      <c r="E6" s="15"/>
      <c r="G6" s="3"/>
      <c r="K6" s="15"/>
      <c r="M6" s="3"/>
      <c r="N6" s="15"/>
      <c r="P6" s="3"/>
    </row>
    <row r="7" spans="1:19" x14ac:dyDescent="0.25">
      <c r="A7" s="7">
        <v>45244.393865740742</v>
      </c>
      <c r="B7" s="15">
        <v>157.92937119999999</v>
      </c>
      <c r="C7" s="17">
        <f t="shared" si="0"/>
        <v>1107.9293711999999</v>
      </c>
      <c r="D7" s="3">
        <v>9.7769052930000004</v>
      </c>
      <c r="E7" s="15"/>
      <c r="G7" s="3"/>
      <c r="K7" s="15"/>
      <c r="M7" s="3"/>
      <c r="N7" s="15"/>
      <c r="P7" s="3"/>
    </row>
    <row r="8" spans="1:19" x14ac:dyDescent="0.25">
      <c r="A8" s="7">
        <v>45244.393900462965</v>
      </c>
      <c r="B8" s="15">
        <v>174.75023160000001</v>
      </c>
      <c r="C8" s="17">
        <f t="shared" si="0"/>
        <v>1124.7502316</v>
      </c>
      <c r="D8" s="3">
        <v>10.81845158</v>
      </c>
      <c r="E8" s="15"/>
      <c r="G8" s="3"/>
      <c r="K8" s="15"/>
      <c r="M8" s="3"/>
      <c r="N8" s="15"/>
      <c r="P8" s="3"/>
    </row>
    <row r="9" spans="1:19" x14ac:dyDescent="0.25">
      <c r="A9" s="7">
        <v>45244.393935185188</v>
      </c>
      <c r="B9" s="15">
        <v>189.58566479999999</v>
      </c>
      <c r="C9" s="17">
        <f t="shared" si="0"/>
        <v>1139.5856647999999</v>
      </c>
      <c r="D9" s="3">
        <v>11.737048769999999</v>
      </c>
      <c r="E9" s="15"/>
      <c r="G9" s="3"/>
      <c r="K9" s="15"/>
      <c r="M9" s="3"/>
      <c r="N9" s="15"/>
      <c r="P9" s="3"/>
    </row>
    <row r="10" spans="1:19" x14ac:dyDescent="0.25">
      <c r="A10" s="7">
        <v>45244.393969907411</v>
      </c>
      <c r="B10" s="15">
        <v>209.8174995</v>
      </c>
      <c r="C10" s="17">
        <f t="shared" si="0"/>
        <v>1159.8174994999999</v>
      </c>
      <c r="D10" s="3">
        <v>12.989886630000001</v>
      </c>
      <c r="E10" s="15"/>
      <c r="G10" s="3"/>
      <c r="K10" s="15"/>
      <c r="M10" s="3"/>
      <c r="N10" s="15"/>
      <c r="P10" s="3"/>
    </row>
    <row r="11" spans="1:19" x14ac:dyDescent="0.25">
      <c r="A11" s="7">
        <v>45244.394004629627</v>
      </c>
      <c r="B11" s="15">
        <v>224.18002229999999</v>
      </c>
      <c r="C11" s="17">
        <f t="shared" si="0"/>
        <v>1174.1800223</v>
      </c>
      <c r="D11" s="3">
        <v>13.87916515</v>
      </c>
      <c r="E11" s="15"/>
      <c r="G11" s="3"/>
      <c r="K11" s="15"/>
      <c r="M11" s="3"/>
      <c r="N11" s="15"/>
      <c r="P11" s="3"/>
    </row>
    <row r="12" spans="1:19" x14ac:dyDescent="0.25">
      <c r="A12" s="7">
        <v>45244.39403935185</v>
      </c>
      <c r="B12" s="15">
        <v>236.40395140000001</v>
      </c>
      <c r="C12" s="17">
        <f t="shared" si="0"/>
        <v>1186.4039514000001</v>
      </c>
      <c r="D12" s="3">
        <v>14.63626644</v>
      </c>
      <c r="E12" s="15"/>
      <c r="G12" s="3"/>
      <c r="K12" s="15"/>
      <c r="M12" s="3"/>
      <c r="N12" s="15"/>
      <c r="P12" s="3"/>
    </row>
    <row r="13" spans="1:19" x14ac:dyDescent="0.25">
      <c r="A13" s="7">
        <v>45244.394074074073</v>
      </c>
      <c r="B13" s="15">
        <v>253.78428099999999</v>
      </c>
      <c r="C13" s="17">
        <f t="shared" si="0"/>
        <v>1203.784281</v>
      </c>
      <c r="D13" s="3">
        <v>15.71239941</v>
      </c>
      <c r="E13" s="15"/>
      <c r="G13" s="3"/>
      <c r="K13" s="15"/>
      <c r="M13" s="3"/>
      <c r="N13" s="15"/>
      <c r="P13" s="3"/>
    </row>
    <row r="14" spans="1:19" x14ac:dyDescent="0.25">
      <c r="A14" s="7">
        <v>45244.394108796296</v>
      </c>
      <c r="B14" s="15">
        <v>270.99457949999999</v>
      </c>
      <c r="C14" s="17">
        <f t="shared" si="0"/>
        <v>1220.9945794999999</v>
      </c>
      <c r="D14" s="3">
        <v>16.778056289999999</v>
      </c>
      <c r="E14" s="15"/>
      <c r="G14" s="3"/>
      <c r="K14" s="15"/>
      <c r="M14" s="3"/>
      <c r="N14" s="15"/>
      <c r="P14" s="3"/>
    </row>
    <row r="15" spans="1:19" x14ac:dyDescent="0.25">
      <c r="A15" s="7">
        <v>45244.394143518519</v>
      </c>
      <c r="B15" s="15">
        <v>279.25516690000001</v>
      </c>
      <c r="C15" s="17">
        <f t="shared" si="0"/>
        <v>1229.2551668999999</v>
      </c>
      <c r="D15" s="3">
        <v>17.289676889999999</v>
      </c>
      <c r="E15" s="15"/>
      <c r="G15" s="3"/>
      <c r="K15" s="15"/>
      <c r="M15" s="3"/>
      <c r="N15" s="15"/>
      <c r="P15" s="3"/>
    </row>
    <row r="16" spans="1:19" x14ac:dyDescent="0.25">
      <c r="A16" s="7">
        <v>45244.394178240742</v>
      </c>
      <c r="B16" s="15">
        <v>279.3948724</v>
      </c>
      <c r="C16" s="17">
        <f t="shared" si="0"/>
        <v>1229.3948723999999</v>
      </c>
      <c r="D16" s="3">
        <v>17.29843047</v>
      </c>
      <c r="E16" s="15"/>
      <c r="G16" s="3"/>
      <c r="K16" s="15"/>
      <c r="M16" s="3"/>
      <c r="N16" s="15"/>
      <c r="P16" s="3"/>
    </row>
    <row r="17" spans="1:16" x14ac:dyDescent="0.25">
      <c r="A17" s="7">
        <v>45244.394212962965</v>
      </c>
      <c r="B17" s="15">
        <v>287.58036679999998</v>
      </c>
      <c r="C17" s="17">
        <f t="shared" si="0"/>
        <v>1237.5803667999999</v>
      </c>
      <c r="D17" s="3">
        <v>17.80533325</v>
      </c>
      <c r="E17" s="15"/>
      <c r="G17" s="3"/>
      <c r="K17" s="15"/>
      <c r="M17" s="3"/>
      <c r="N17" s="15"/>
      <c r="P17" s="3"/>
    </row>
    <row r="18" spans="1:16" x14ac:dyDescent="0.25">
      <c r="A18" s="7">
        <v>45244.394247685188</v>
      </c>
      <c r="B18" s="15">
        <v>289.17215850000002</v>
      </c>
      <c r="C18" s="17">
        <f t="shared" si="0"/>
        <v>1239.1721585</v>
      </c>
      <c r="D18" s="3">
        <v>17.904047039999998</v>
      </c>
      <c r="E18" s="15"/>
      <c r="G18" s="3"/>
      <c r="K18" s="15"/>
      <c r="M18" s="3"/>
      <c r="N18" s="15"/>
      <c r="P18" s="3"/>
    </row>
    <row r="19" spans="1:16" x14ac:dyDescent="0.25">
      <c r="A19" s="7">
        <v>45244.394282407404</v>
      </c>
      <c r="B19" s="15">
        <v>290.97924310000002</v>
      </c>
      <c r="C19" s="17">
        <f t="shared" si="0"/>
        <v>1240.9792431000001</v>
      </c>
      <c r="D19" s="3">
        <v>18.016117179999998</v>
      </c>
      <c r="E19" s="15"/>
      <c r="G19" s="3"/>
      <c r="K19" s="15"/>
      <c r="M19" s="3"/>
      <c r="N19" s="15"/>
      <c r="P19" s="3"/>
    </row>
    <row r="20" spans="1:16" x14ac:dyDescent="0.25">
      <c r="A20" s="7">
        <v>45244.394317129627</v>
      </c>
      <c r="B20" s="15">
        <v>312.55475489999998</v>
      </c>
      <c r="C20" s="17">
        <f t="shared" si="0"/>
        <v>1262.5547549</v>
      </c>
      <c r="D20" s="3">
        <v>19.351512280000001</v>
      </c>
      <c r="E20" s="15"/>
      <c r="G20" s="3"/>
      <c r="K20" s="15"/>
      <c r="M20" s="3"/>
      <c r="N20" s="15"/>
      <c r="P20" s="3"/>
    </row>
    <row r="21" spans="1:16" x14ac:dyDescent="0.25">
      <c r="A21" s="7">
        <v>45244.39435185185</v>
      </c>
      <c r="B21" s="15">
        <v>322.4964665</v>
      </c>
      <c r="C21" s="17">
        <f t="shared" si="0"/>
        <v>1272.4964665</v>
      </c>
      <c r="D21" s="3">
        <v>19.96713278</v>
      </c>
      <c r="E21" s="15"/>
      <c r="G21" s="3"/>
      <c r="K21" s="15"/>
      <c r="M21" s="3"/>
      <c r="N21" s="15"/>
      <c r="P21" s="3"/>
    </row>
    <row r="22" spans="1:16" x14ac:dyDescent="0.25">
      <c r="A22" s="7">
        <v>45244.394386574073</v>
      </c>
      <c r="B22" s="15">
        <v>331.73016819999998</v>
      </c>
      <c r="C22" s="17">
        <f t="shared" si="0"/>
        <v>1281.7301682</v>
      </c>
      <c r="D22" s="3">
        <v>20.53901887</v>
      </c>
      <c r="E22" s="15"/>
      <c r="G22" s="3"/>
      <c r="K22" s="15"/>
      <c r="M22" s="3"/>
      <c r="N22" s="15"/>
      <c r="P22" s="3"/>
    </row>
    <row r="23" spans="1:16" x14ac:dyDescent="0.25">
      <c r="A23" s="7">
        <v>45244.394421296296</v>
      </c>
      <c r="B23" s="15">
        <v>341.19147249999997</v>
      </c>
      <c r="C23" s="17">
        <f t="shared" si="0"/>
        <v>1291.1914724999999</v>
      </c>
      <c r="D23" s="3">
        <v>21.124917669999999</v>
      </c>
      <c r="E23" s="15"/>
      <c r="G23" s="3"/>
      <c r="K23" s="15"/>
      <c r="M23" s="3"/>
      <c r="N23" s="15"/>
      <c r="P23" s="3"/>
    </row>
    <row r="24" spans="1:16" x14ac:dyDescent="0.25">
      <c r="A24" s="7">
        <v>45244.394456018519</v>
      </c>
      <c r="B24" s="15">
        <v>346.164489</v>
      </c>
      <c r="C24" s="17">
        <f t="shared" si="0"/>
        <v>1296.164489</v>
      </c>
      <c r="D24" s="3">
        <v>21.432975020000001</v>
      </c>
      <c r="E24" s="15"/>
      <c r="G24" s="3"/>
      <c r="K24" s="15"/>
      <c r="M24" s="3"/>
      <c r="N24" s="15"/>
      <c r="P24" s="3"/>
    </row>
    <row r="25" spans="1:16" x14ac:dyDescent="0.25">
      <c r="A25" s="7">
        <v>45244.394490740742</v>
      </c>
      <c r="B25" s="15">
        <v>348.22820400000001</v>
      </c>
      <c r="C25" s="17">
        <f t="shared" si="0"/>
        <v>1298.228204</v>
      </c>
      <c r="D25" s="3">
        <v>21.560895389999999</v>
      </c>
      <c r="E25" s="15"/>
      <c r="G25" s="3"/>
      <c r="K25" s="15"/>
      <c r="M25" s="3"/>
      <c r="N25" s="15"/>
      <c r="P25" s="3"/>
    </row>
    <row r="26" spans="1:16" x14ac:dyDescent="0.25">
      <c r="A26" s="7">
        <v>45244.394525462965</v>
      </c>
      <c r="B26" s="15">
        <v>348.48929349999997</v>
      </c>
      <c r="C26" s="17">
        <f t="shared" si="0"/>
        <v>1298.4892935</v>
      </c>
      <c r="D26" s="3">
        <v>21.57726675</v>
      </c>
      <c r="E26" s="15"/>
      <c r="G26" s="3"/>
      <c r="K26" s="15"/>
      <c r="M26" s="3"/>
      <c r="N26" s="15"/>
      <c r="P26" s="3"/>
    </row>
    <row r="27" spans="1:16" x14ac:dyDescent="0.25">
      <c r="A27" s="7">
        <v>45244.394560185188</v>
      </c>
      <c r="B27" s="15">
        <v>354.2260531</v>
      </c>
      <c r="C27" s="17">
        <f t="shared" si="0"/>
        <v>1304.2260530999999</v>
      </c>
      <c r="D27" s="3">
        <v>21.932618720000001</v>
      </c>
      <c r="E27" s="15"/>
      <c r="G27" s="3"/>
      <c r="K27" s="15"/>
      <c r="M27" s="3"/>
      <c r="N27" s="15"/>
      <c r="P27" s="3"/>
    </row>
    <row r="28" spans="1:16" x14ac:dyDescent="0.25">
      <c r="A28" s="7">
        <v>45244.394594907404</v>
      </c>
      <c r="B28" s="15">
        <v>362.24376430000001</v>
      </c>
      <c r="C28" s="17">
        <f t="shared" si="0"/>
        <v>1312.2437643000001</v>
      </c>
      <c r="D28" s="3">
        <v>22.428617689999999</v>
      </c>
      <c r="E28" s="15"/>
      <c r="G28" s="3"/>
      <c r="K28" s="15"/>
      <c r="M28" s="3"/>
      <c r="N28" s="15"/>
      <c r="P28" s="3"/>
    </row>
    <row r="29" spans="1:16" x14ac:dyDescent="0.25">
      <c r="A29" s="7">
        <v>45244.394629629627</v>
      </c>
      <c r="B29" s="15">
        <v>373.14858459999999</v>
      </c>
      <c r="C29" s="17">
        <f t="shared" si="0"/>
        <v>1323.1485846</v>
      </c>
      <c r="D29" s="3">
        <v>23.103776620000001</v>
      </c>
      <c r="E29" s="15"/>
      <c r="G29" s="3"/>
      <c r="K29" s="15"/>
      <c r="M29" s="3"/>
      <c r="N29" s="15"/>
      <c r="P29" s="3"/>
    </row>
    <row r="30" spans="1:16" x14ac:dyDescent="0.25">
      <c r="A30" s="7">
        <v>45244.39466435185</v>
      </c>
      <c r="B30" s="15">
        <v>383.7683116</v>
      </c>
      <c r="C30" s="17">
        <f t="shared" si="0"/>
        <v>1333.7683116000001</v>
      </c>
      <c r="D30" s="3">
        <v>23.76144399</v>
      </c>
      <c r="E30" s="15"/>
      <c r="G30" s="3"/>
      <c r="K30" s="15"/>
      <c r="M30" s="3"/>
      <c r="N30" s="15"/>
      <c r="P30" s="3"/>
    </row>
    <row r="31" spans="1:16" x14ac:dyDescent="0.25">
      <c r="A31" s="7">
        <v>45244.394699074073</v>
      </c>
      <c r="B31" s="15">
        <v>398.64206150000001</v>
      </c>
      <c r="C31" s="17">
        <f t="shared" si="0"/>
        <v>1348.6420615</v>
      </c>
      <c r="D31" s="3">
        <v>24.682393780000002</v>
      </c>
      <c r="E31" s="15"/>
      <c r="G31" s="3"/>
      <c r="K31" s="15"/>
      <c r="M31" s="3"/>
      <c r="N31" s="15"/>
      <c r="P31" s="3"/>
    </row>
    <row r="32" spans="1:16" x14ac:dyDescent="0.25">
      <c r="A32" s="7">
        <v>45244.394733796296</v>
      </c>
      <c r="B32" s="15">
        <v>407.68883540000002</v>
      </c>
      <c r="C32" s="17">
        <f t="shared" si="0"/>
        <v>1357.6888354</v>
      </c>
      <c r="D32" s="3">
        <v>25.242659150000001</v>
      </c>
      <c r="E32" s="15"/>
      <c r="G32" s="3"/>
      <c r="K32" s="15"/>
      <c r="M32" s="3"/>
      <c r="N32" s="15"/>
      <c r="P32" s="3"/>
    </row>
    <row r="33" spans="1:16" x14ac:dyDescent="0.25">
      <c r="A33" s="7">
        <v>45244.394768518519</v>
      </c>
      <c r="B33" s="15">
        <v>415.14203370000001</v>
      </c>
      <c r="C33" s="17">
        <f t="shared" si="0"/>
        <v>1365.1420337</v>
      </c>
      <c r="D33" s="3">
        <v>25.704203620000001</v>
      </c>
      <c r="E33" s="15"/>
      <c r="G33" s="3"/>
      <c r="K33" s="15"/>
      <c r="M33" s="3"/>
      <c r="N33" s="15"/>
      <c r="P33" s="3"/>
    </row>
    <row r="34" spans="1:16" x14ac:dyDescent="0.25">
      <c r="A34" s="7">
        <v>45244.394803240742</v>
      </c>
      <c r="B34" s="15">
        <v>419.92704020000002</v>
      </c>
      <c r="C34" s="17">
        <f t="shared" si="0"/>
        <v>1369.9270402</v>
      </c>
      <c r="D34" s="3">
        <v>26.000997600000002</v>
      </c>
      <c r="E34" s="15"/>
      <c r="G34" s="3"/>
      <c r="K34" s="15"/>
      <c r="M34" s="3"/>
      <c r="N34" s="15"/>
      <c r="P34" s="3"/>
    </row>
    <row r="35" spans="1:16" x14ac:dyDescent="0.25">
      <c r="A35" s="7">
        <v>45244.394837962966</v>
      </c>
      <c r="B35" s="15">
        <v>431.41578399999997</v>
      </c>
      <c r="C35" s="17">
        <f t="shared" si="0"/>
        <v>1381.415784</v>
      </c>
      <c r="D35" s="3">
        <v>26.71256035</v>
      </c>
      <c r="E35" s="15"/>
      <c r="G35" s="3"/>
      <c r="K35" s="15"/>
      <c r="M35" s="3"/>
      <c r="N35" s="15"/>
      <c r="P35" s="3"/>
    </row>
    <row r="36" spans="1:16" x14ac:dyDescent="0.25">
      <c r="A36" s="7">
        <v>45244.394872685189</v>
      </c>
      <c r="B36" s="15">
        <v>442.0282181</v>
      </c>
      <c r="C36" s="17">
        <f t="shared" si="0"/>
        <v>1392.0282181</v>
      </c>
      <c r="D36" s="3">
        <v>27.369825630000001</v>
      </c>
      <c r="E36" s="15"/>
      <c r="G36" s="3"/>
      <c r="K36" s="15"/>
      <c r="M36" s="3"/>
      <c r="N36" s="15"/>
      <c r="P36" s="3"/>
    </row>
    <row r="37" spans="1:16" x14ac:dyDescent="0.25">
      <c r="A37" s="7">
        <v>45244.394907407404</v>
      </c>
      <c r="B37" s="15">
        <v>450.9914698</v>
      </c>
      <c r="C37" s="17">
        <f t="shared" si="0"/>
        <v>1400.9914698</v>
      </c>
      <c r="D37" s="3">
        <v>27.924929720000002</v>
      </c>
      <c r="E37" s="15"/>
      <c r="G37" s="3"/>
      <c r="K37" s="15"/>
      <c r="M37" s="3"/>
      <c r="N37" s="15"/>
      <c r="P37" s="3"/>
    </row>
    <row r="38" spans="1:16" x14ac:dyDescent="0.25">
      <c r="A38" s="7">
        <v>45244.394942129627</v>
      </c>
      <c r="B38" s="15">
        <v>459.61879479999999</v>
      </c>
      <c r="C38" s="17">
        <f t="shared" si="0"/>
        <v>1409.6187947999999</v>
      </c>
      <c r="D38" s="3">
        <v>28.459281050000001</v>
      </c>
      <c r="E38" s="15"/>
      <c r="G38" s="3"/>
      <c r="K38" s="15"/>
      <c r="M38" s="3"/>
      <c r="N38" s="15"/>
      <c r="P38" s="3"/>
    </row>
    <row r="39" spans="1:16" x14ac:dyDescent="0.25">
      <c r="A39" s="7">
        <v>45244.394976851851</v>
      </c>
      <c r="B39" s="15">
        <v>469.15611130000002</v>
      </c>
      <c r="C39" s="17">
        <f t="shared" si="0"/>
        <v>1419.1561113</v>
      </c>
      <c r="D39" s="3">
        <v>29.04988037</v>
      </c>
      <c r="E39" s="15"/>
      <c r="G39" s="3"/>
      <c r="K39" s="15"/>
      <c r="M39" s="3"/>
      <c r="N39" s="15"/>
      <c r="P39" s="3"/>
    </row>
    <row r="40" spans="1:16" x14ac:dyDescent="0.25">
      <c r="A40" s="7">
        <v>45244.395011574074</v>
      </c>
      <c r="B40" s="15">
        <v>472.93264479999999</v>
      </c>
      <c r="C40" s="17">
        <f t="shared" si="0"/>
        <v>1422.9326447999999</v>
      </c>
      <c r="D40" s="3">
        <v>29.283901499999999</v>
      </c>
      <c r="E40" s="15">
        <v>34.539203610000001</v>
      </c>
      <c r="F40">
        <f>E40+950</f>
        <v>984.53920360999996</v>
      </c>
      <c r="G40" s="3">
        <v>2.1382868180000001</v>
      </c>
      <c r="K40" s="15"/>
      <c r="M40" s="3"/>
      <c r="N40" s="15"/>
      <c r="P40" s="3"/>
    </row>
    <row r="41" spans="1:16" x14ac:dyDescent="0.25">
      <c r="A41" s="7">
        <v>45244.395046296297</v>
      </c>
      <c r="B41" s="15">
        <v>473.4236118</v>
      </c>
      <c r="C41" s="17">
        <f t="shared" si="0"/>
        <v>1423.4236117999999</v>
      </c>
      <c r="D41" s="3">
        <v>29.314420330000001</v>
      </c>
      <c r="E41" s="15">
        <v>65.826166479999998</v>
      </c>
      <c r="F41">
        <f t="shared" ref="F41:F73" si="1">E41+950</f>
        <v>1015.82616648</v>
      </c>
      <c r="G41" s="3">
        <v>4.0750708119999999</v>
      </c>
      <c r="K41" s="15"/>
      <c r="M41" s="3"/>
      <c r="N41" s="15"/>
      <c r="P41" s="3"/>
    </row>
    <row r="42" spans="1:16" x14ac:dyDescent="0.25">
      <c r="A42" s="7">
        <v>45244.39508101852</v>
      </c>
      <c r="B42" s="15">
        <v>475.99751639999999</v>
      </c>
      <c r="C42" s="17">
        <f t="shared" si="0"/>
        <v>1425.9975164</v>
      </c>
      <c r="D42" s="3">
        <v>29.47387797</v>
      </c>
      <c r="E42" s="15">
        <v>90.995792089999995</v>
      </c>
      <c r="F42">
        <f t="shared" si="1"/>
        <v>1040.9957920899999</v>
      </c>
      <c r="G42" s="3">
        <v>5.6333580980000004</v>
      </c>
      <c r="K42" s="15"/>
      <c r="M42" s="3"/>
      <c r="N42" s="15"/>
      <c r="P42" s="3"/>
    </row>
    <row r="43" spans="1:16" x14ac:dyDescent="0.25">
      <c r="A43" s="7">
        <v>45244.395115740743</v>
      </c>
      <c r="B43" s="15">
        <v>482.72453389999998</v>
      </c>
      <c r="C43" s="17">
        <f t="shared" si="0"/>
        <v>1432.7245339000001</v>
      </c>
      <c r="D43" s="3">
        <v>29.890492569999999</v>
      </c>
      <c r="E43" s="15">
        <v>95.780680279999999</v>
      </c>
      <c r="F43">
        <f t="shared" si="1"/>
        <v>1045.7806802800001</v>
      </c>
      <c r="G43" s="3">
        <v>5.9296285390000003</v>
      </c>
      <c r="K43" s="15"/>
      <c r="M43" s="3"/>
      <c r="N43" s="15"/>
      <c r="P43" s="3"/>
    </row>
    <row r="44" spans="1:16" x14ac:dyDescent="0.25">
      <c r="A44" s="7">
        <v>45244.395150462966</v>
      </c>
      <c r="B44" s="15">
        <v>477.17716380000002</v>
      </c>
      <c r="C44" s="17">
        <f t="shared" si="0"/>
        <v>1427.1771638</v>
      </c>
      <c r="D44" s="3">
        <v>29.54721129</v>
      </c>
      <c r="E44" s="15">
        <v>106.3615776</v>
      </c>
      <c r="F44">
        <f t="shared" si="1"/>
        <v>1056.3615775999999</v>
      </c>
      <c r="G44" s="3">
        <v>6.5845992009999996</v>
      </c>
      <c r="K44" s="15"/>
      <c r="M44" s="3"/>
      <c r="N44" s="15"/>
      <c r="P44" s="3"/>
    </row>
    <row r="45" spans="1:16" x14ac:dyDescent="0.25">
      <c r="A45" s="7">
        <v>45244.395185185182</v>
      </c>
      <c r="B45" s="15">
        <v>479.40024260000001</v>
      </c>
      <c r="C45" s="17">
        <f t="shared" si="0"/>
        <v>1429.4002426</v>
      </c>
      <c r="D45" s="3">
        <v>29.684986640000002</v>
      </c>
      <c r="E45" s="15">
        <v>117.7243234</v>
      </c>
      <c r="F45">
        <f t="shared" si="1"/>
        <v>1067.7243234</v>
      </c>
      <c r="G45" s="3">
        <v>7.2880170050000004</v>
      </c>
      <c r="K45" s="15"/>
      <c r="M45" s="3"/>
      <c r="N45" s="15"/>
      <c r="P45" s="3"/>
    </row>
    <row r="46" spans="1:16" x14ac:dyDescent="0.25">
      <c r="A46" s="7">
        <v>45244.395219907405</v>
      </c>
      <c r="B46" s="15">
        <v>469.97473220000001</v>
      </c>
      <c r="C46" s="17">
        <f t="shared" si="0"/>
        <v>1419.9747322000001</v>
      </c>
      <c r="D46" s="3">
        <v>29.101527130000001</v>
      </c>
      <c r="E46" s="15">
        <v>122.88688809999999</v>
      </c>
      <c r="F46">
        <f t="shared" si="1"/>
        <v>1072.8868881000001</v>
      </c>
      <c r="G46" s="3">
        <v>7.6077291520000001</v>
      </c>
      <c r="K46" s="15"/>
      <c r="M46" s="3"/>
      <c r="N46" s="15"/>
      <c r="P46" s="3"/>
    </row>
    <row r="47" spans="1:16" x14ac:dyDescent="0.25">
      <c r="A47" s="7">
        <v>45244.395254629628</v>
      </c>
      <c r="B47" s="15">
        <v>459.147425</v>
      </c>
      <c r="C47" s="17">
        <f t="shared" si="0"/>
        <v>1409.1474250000001</v>
      </c>
      <c r="D47" s="3">
        <v>28.431247970000001</v>
      </c>
      <c r="E47" s="15">
        <v>131.49388379999999</v>
      </c>
      <c r="F47">
        <f t="shared" si="1"/>
        <v>1081.4938838</v>
      </c>
      <c r="G47" s="3">
        <v>8.1405336780000006</v>
      </c>
      <c r="K47" s="15"/>
      <c r="M47" s="3"/>
      <c r="N47" s="15"/>
      <c r="P47" s="3"/>
    </row>
    <row r="48" spans="1:16" x14ac:dyDescent="0.25">
      <c r="A48" s="7">
        <v>45244.395289351851</v>
      </c>
      <c r="B48" s="15">
        <v>454.7311497</v>
      </c>
      <c r="C48" s="17">
        <f t="shared" si="0"/>
        <v>1404.7311497000001</v>
      </c>
      <c r="D48" s="3">
        <v>28.157956720000001</v>
      </c>
      <c r="E48" s="15">
        <v>138.60709080000001</v>
      </c>
      <c r="F48">
        <f t="shared" si="1"/>
        <v>1088.6070907999999</v>
      </c>
      <c r="G48" s="3">
        <v>8.5811881939999992</v>
      </c>
      <c r="K48" s="15"/>
      <c r="M48" s="3"/>
      <c r="N48" s="15"/>
      <c r="P48" s="3"/>
    </row>
    <row r="49" spans="1:16" x14ac:dyDescent="0.25">
      <c r="A49" s="7">
        <v>45244.395324074074</v>
      </c>
      <c r="B49" s="15">
        <v>447.53222160000001</v>
      </c>
      <c r="C49" s="17">
        <f t="shared" si="0"/>
        <v>1397.5322216</v>
      </c>
      <c r="D49" s="3">
        <v>27.71250083</v>
      </c>
      <c r="E49" s="15">
        <v>154.094741</v>
      </c>
      <c r="F49">
        <f t="shared" si="1"/>
        <v>1104.0947409999999</v>
      </c>
      <c r="G49" s="3">
        <v>9.5401964889999995</v>
      </c>
      <c r="K49" s="15"/>
      <c r="M49" s="3"/>
      <c r="N49" s="15"/>
      <c r="P49" s="3"/>
    </row>
    <row r="50" spans="1:16" x14ac:dyDescent="0.25">
      <c r="A50" s="7">
        <v>45244.395358796297</v>
      </c>
      <c r="B50" s="15">
        <v>441.80437669999998</v>
      </c>
      <c r="C50" s="17">
        <f t="shared" si="0"/>
        <v>1391.8043766999999</v>
      </c>
      <c r="D50" s="3">
        <v>27.357997789999999</v>
      </c>
      <c r="E50" s="15">
        <v>165.8610348</v>
      </c>
      <c r="F50">
        <f t="shared" si="1"/>
        <v>1115.8610348</v>
      </c>
      <c r="G50" s="3">
        <v>10.26887672</v>
      </c>
      <c r="K50" s="15"/>
      <c r="M50" s="3"/>
      <c r="N50" s="15"/>
      <c r="P50" s="3"/>
    </row>
    <row r="51" spans="1:16" x14ac:dyDescent="0.25">
      <c r="A51" s="7">
        <v>45244.39539351852</v>
      </c>
      <c r="B51" s="15">
        <v>432.9555795</v>
      </c>
      <c r="C51" s="17">
        <f t="shared" si="0"/>
        <v>1382.9555795000001</v>
      </c>
      <c r="D51" s="3">
        <v>26.810218840000001</v>
      </c>
      <c r="E51" s="15">
        <v>177.34118179999999</v>
      </c>
      <c r="F51">
        <f t="shared" si="1"/>
        <v>1127.3411818</v>
      </c>
      <c r="G51" s="3">
        <v>10.97964885</v>
      </c>
      <c r="K51" s="15"/>
      <c r="M51" s="3"/>
      <c r="N51" s="15"/>
      <c r="P51" s="3"/>
    </row>
    <row r="52" spans="1:16" x14ac:dyDescent="0.25">
      <c r="A52" s="7">
        <v>45244.395428240743</v>
      </c>
      <c r="B52" s="15">
        <v>425.56391350000001</v>
      </c>
      <c r="C52" s="17">
        <f t="shared" si="0"/>
        <v>1375.5639135000001</v>
      </c>
      <c r="D52" s="3">
        <v>26.35267846</v>
      </c>
      <c r="E52" s="15">
        <v>189.41421030000001</v>
      </c>
      <c r="F52">
        <f t="shared" si="1"/>
        <v>1139.4142102999999</v>
      </c>
      <c r="G52" s="3">
        <v>11.727214249999999</v>
      </c>
      <c r="K52" s="15"/>
      <c r="M52" s="3"/>
      <c r="N52" s="15"/>
      <c r="P52" s="3"/>
    </row>
    <row r="53" spans="1:16" x14ac:dyDescent="0.25">
      <c r="A53" s="7">
        <v>45244.395462962966</v>
      </c>
      <c r="B53" s="15">
        <v>416.36237549999998</v>
      </c>
      <c r="C53" s="17">
        <f t="shared" si="0"/>
        <v>1366.3623754999999</v>
      </c>
      <c r="D53" s="3">
        <v>25.783064700000001</v>
      </c>
      <c r="E53" s="15">
        <v>192.9454686</v>
      </c>
      <c r="F53">
        <f t="shared" si="1"/>
        <v>1142.9454685999999</v>
      </c>
      <c r="G53" s="3">
        <v>11.945961690000001</v>
      </c>
      <c r="K53" s="15"/>
      <c r="M53" s="3"/>
      <c r="N53" s="15"/>
      <c r="P53" s="3"/>
    </row>
    <row r="54" spans="1:16" x14ac:dyDescent="0.25">
      <c r="A54" s="7">
        <v>45244.395497685182</v>
      </c>
      <c r="B54" s="15">
        <v>402.09285629999999</v>
      </c>
      <c r="C54" s="17">
        <f t="shared" si="0"/>
        <v>1352.0928563</v>
      </c>
      <c r="D54" s="3">
        <v>24.89967244</v>
      </c>
      <c r="E54" s="15">
        <v>198.99661879999999</v>
      </c>
      <c r="F54">
        <f t="shared" si="1"/>
        <v>1148.9966188000001</v>
      </c>
      <c r="G54" s="3">
        <v>12.3207039</v>
      </c>
      <c r="K54" s="15"/>
      <c r="M54" s="3"/>
      <c r="N54" s="15"/>
      <c r="P54" s="3"/>
    </row>
    <row r="55" spans="1:16" x14ac:dyDescent="0.25">
      <c r="A55" s="7">
        <v>45244.395532407405</v>
      </c>
      <c r="B55" s="15">
        <v>392.93751580000003</v>
      </c>
      <c r="C55" s="17">
        <f t="shared" si="0"/>
        <v>1342.9375158</v>
      </c>
      <c r="D55" s="3">
        <v>24.332915700000001</v>
      </c>
      <c r="E55" s="15">
        <v>204.89637429999999</v>
      </c>
      <c r="F55">
        <f t="shared" si="1"/>
        <v>1154.8963742999999</v>
      </c>
      <c r="G55" s="3">
        <v>12.68614723</v>
      </c>
      <c r="K55" s="15"/>
      <c r="M55" s="3"/>
      <c r="N55" s="15"/>
      <c r="P55" s="3"/>
    </row>
    <row r="56" spans="1:16" x14ac:dyDescent="0.25">
      <c r="A56" s="7">
        <v>45244.395567129628</v>
      </c>
      <c r="B56" s="15">
        <v>369.88175940000002</v>
      </c>
      <c r="C56" s="17">
        <f t="shared" si="0"/>
        <v>1319.8817594</v>
      </c>
      <c r="D56" s="3">
        <v>22.905559870000001</v>
      </c>
      <c r="E56" s="15">
        <v>218.08882510000001</v>
      </c>
      <c r="F56">
        <f t="shared" si="1"/>
        <v>1168.0888251000001</v>
      </c>
      <c r="G56" s="3">
        <v>13.502715759999999</v>
      </c>
      <c r="K56" s="15"/>
      <c r="M56" s="3"/>
      <c r="N56" s="15"/>
      <c r="P56" s="3"/>
    </row>
    <row r="57" spans="1:16" x14ac:dyDescent="0.25">
      <c r="A57" s="7">
        <v>45244.395601851851</v>
      </c>
      <c r="B57" s="15">
        <v>348.49561940000001</v>
      </c>
      <c r="C57" s="17">
        <f t="shared" si="0"/>
        <v>1298.4956194000001</v>
      </c>
      <c r="D57" s="3">
        <v>21.58177865</v>
      </c>
      <c r="E57" s="15">
        <v>234.18988619999999</v>
      </c>
      <c r="F57">
        <f t="shared" si="1"/>
        <v>1184.1898862</v>
      </c>
      <c r="G57" s="3">
        <v>14.49961367</v>
      </c>
      <c r="K57" s="15"/>
      <c r="M57" s="3"/>
      <c r="N57" s="15"/>
      <c r="P57" s="3"/>
    </row>
    <row r="58" spans="1:16" x14ac:dyDescent="0.25">
      <c r="A58" s="7">
        <v>45244.395636574074</v>
      </c>
      <c r="B58" s="15"/>
      <c r="D58" s="3"/>
      <c r="E58" s="15">
        <v>237.23138359999999</v>
      </c>
      <c r="F58">
        <f t="shared" si="1"/>
        <v>1187.2313836000001</v>
      </c>
      <c r="G58" s="3">
        <v>14.688061340000001</v>
      </c>
      <c r="K58" s="15"/>
      <c r="M58" s="3"/>
      <c r="N58" s="15"/>
      <c r="P58" s="3"/>
    </row>
    <row r="59" spans="1:16" x14ac:dyDescent="0.25">
      <c r="A59" s="7">
        <v>45244.395671296297</v>
      </c>
      <c r="B59" s="15"/>
      <c r="D59" s="3"/>
      <c r="E59" s="15">
        <v>249.43185579999999</v>
      </c>
      <c r="F59">
        <f t="shared" si="1"/>
        <v>1199.4318558</v>
      </c>
      <c r="G59" s="3">
        <v>15.443534359999999</v>
      </c>
      <c r="K59" s="15"/>
      <c r="M59" s="3"/>
      <c r="N59" s="15"/>
      <c r="P59" s="3"/>
    </row>
    <row r="60" spans="1:16" x14ac:dyDescent="0.25">
      <c r="A60" s="7">
        <v>45244.39570601852</v>
      </c>
      <c r="B60" s="15"/>
      <c r="D60" s="3"/>
      <c r="E60" s="15">
        <v>260.025621</v>
      </c>
      <c r="F60">
        <f t="shared" si="1"/>
        <v>1210.025621</v>
      </c>
      <c r="G60" s="3">
        <v>16.09955501</v>
      </c>
      <c r="H60">
        <v>117.63144490000001</v>
      </c>
      <c r="I60">
        <f>H60+950</f>
        <v>1067.6314448999999</v>
      </c>
      <c r="J60">
        <v>7.282485007</v>
      </c>
      <c r="K60" s="15"/>
      <c r="M60" s="3"/>
      <c r="N60" s="15"/>
      <c r="P60" s="3"/>
    </row>
    <row r="61" spans="1:16" x14ac:dyDescent="0.25">
      <c r="A61" s="7">
        <v>45244.395740740743</v>
      </c>
      <c r="B61" s="15"/>
      <c r="D61" s="3"/>
      <c r="E61" s="15">
        <v>263.62919640000001</v>
      </c>
      <c r="F61">
        <f t="shared" si="1"/>
        <v>1213.6291964</v>
      </c>
      <c r="G61" s="3">
        <v>16.32278535</v>
      </c>
      <c r="H61">
        <v>132.0780403</v>
      </c>
      <c r="I61">
        <f t="shared" ref="I61:I79" si="2">H61+950</f>
        <v>1082.0780402999999</v>
      </c>
      <c r="J61">
        <v>8.1770691600000003</v>
      </c>
      <c r="K61" s="15"/>
      <c r="M61" s="3"/>
      <c r="N61" s="15"/>
      <c r="P61" s="3"/>
    </row>
    <row r="62" spans="1:16" x14ac:dyDescent="0.25">
      <c r="A62" s="7">
        <v>45244.395775462966</v>
      </c>
      <c r="B62" s="15"/>
      <c r="D62" s="3"/>
      <c r="E62" s="15">
        <v>271.40261029999999</v>
      </c>
      <c r="F62">
        <f t="shared" si="1"/>
        <v>1221.4026103000001</v>
      </c>
      <c r="G62" s="3">
        <v>16.804217569999999</v>
      </c>
      <c r="H62">
        <v>136.4861631</v>
      </c>
      <c r="I62">
        <f t="shared" si="2"/>
        <v>1086.4861630999999</v>
      </c>
      <c r="J62">
        <v>8.4500334400000003</v>
      </c>
      <c r="K62" s="15"/>
      <c r="M62" s="3"/>
      <c r="N62" s="15"/>
      <c r="P62" s="3"/>
    </row>
    <row r="63" spans="1:16" x14ac:dyDescent="0.25">
      <c r="A63" s="7">
        <v>45244.395810185182</v>
      </c>
      <c r="B63" s="15"/>
      <c r="D63" s="3"/>
      <c r="E63" s="15">
        <v>271.6891574</v>
      </c>
      <c r="F63">
        <f t="shared" si="1"/>
        <v>1221.6891574000001</v>
      </c>
      <c r="G63" s="3">
        <v>16.822621340000001</v>
      </c>
      <c r="H63">
        <v>152.1768654</v>
      </c>
      <c r="I63">
        <f t="shared" si="2"/>
        <v>1102.1768654</v>
      </c>
      <c r="J63">
        <v>9.4215729190000008</v>
      </c>
      <c r="K63" s="15"/>
      <c r="M63" s="3"/>
      <c r="N63" s="15"/>
      <c r="P63" s="3"/>
    </row>
    <row r="64" spans="1:16" x14ac:dyDescent="0.25">
      <c r="A64" s="7">
        <v>45244.395844907405</v>
      </c>
      <c r="B64" s="15"/>
      <c r="D64" s="3"/>
      <c r="E64" s="15">
        <v>273.46879280000002</v>
      </c>
      <c r="F64">
        <f t="shared" si="1"/>
        <v>1223.4687928000001</v>
      </c>
      <c r="G64" s="3">
        <v>16.932977600000001</v>
      </c>
      <c r="H64">
        <v>162.44478939999999</v>
      </c>
      <c r="I64">
        <f t="shared" si="2"/>
        <v>1112.4447894</v>
      </c>
      <c r="J64">
        <v>10.057401970000001</v>
      </c>
      <c r="K64" s="15"/>
      <c r="M64" s="3"/>
      <c r="N64" s="15"/>
      <c r="P64" s="3"/>
    </row>
    <row r="65" spans="1:16" x14ac:dyDescent="0.25">
      <c r="A65" s="7">
        <v>45244.395879629628</v>
      </c>
      <c r="B65" s="15"/>
      <c r="D65" s="3"/>
      <c r="E65" s="15">
        <v>279.16900500000003</v>
      </c>
      <c r="F65">
        <f t="shared" si="1"/>
        <v>1229.169005</v>
      </c>
      <c r="G65" s="3">
        <v>17.286013759999999</v>
      </c>
      <c r="H65">
        <v>177.07936720000001</v>
      </c>
      <c r="I65">
        <f t="shared" si="2"/>
        <v>1127.0793672</v>
      </c>
      <c r="J65">
        <v>10.963569120000001</v>
      </c>
      <c r="K65" s="15"/>
      <c r="M65" s="3"/>
      <c r="N65" s="15"/>
      <c r="P65" s="3"/>
    </row>
    <row r="66" spans="1:16" x14ac:dyDescent="0.25">
      <c r="A66" s="7">
        <v>45244.395914351851</v>
      </c>
      <c r="B66" s="15"/>
      <c r="D66" s="3"/>
      <c r="E66" s="15">
        <v>282.992231</v>
      </c>
      <c r="F66">
        <f t="shared" si="1"/>
        <v>1232.9922309999999</v>
      </c>
      <c r="G66" s="3">
        <v>17.52280004</v>
      </c>
      <c r="H66">
        <v>188.52521870000001</v>
      </c>
      <c r="I66">
        <f t="shared" si="2"/>
        <v>1138.5252187000001</v>
      </c>
      <c r="J66">
        <v>11.67232795</v>
      </c>
      <c r="K66" s="15"/>
      <c r="M66" s="3"/>
      <c r="N66" s="15"/>
      <c r="P66" s="3"/>
    </row>
    <row r="67" spans="1:16" x14ac:dyDescent="0.25">
      <c r="A67" s="7">
        <v>45244.395949074074</v>
      </c>
      <c r="B67" s="15"/>
      <c r="D67" s="3"/>
      <c r="E67" s="15">
        <v>287.45246900000001</v>
      </c>
      <c r="F67">
        <f t="shared" si="1"/>
        <v>1237.4524690000001</v>
      </c>
      <c r="G67" s="3">
        <v>17.799102829999999</v>
      </c>
      <c r="H67">
        <v>197.105886</v>
      </c>
      <c r="I67">
        <f t="shared" si="2"/>
        <v>1147.1058860000001</v>
      </c>
      <c r="J67">
        <v>12.203729640000001</v>
      </c>
      <c r="K67" s="15">
        <v>68.119292160000001</v>
      </c>
      <c r="L67">
        <f>K67+950</f>
        <v>1018.11929216</v>
      </c>
      <c r="M67" s="3">
        <v>4.2161420070000002</v>
      </c>
      <c r="N67" s="15"/>
      <c r="P67" s="3"/>
    </row>
    <row r="68" spans="1:16" x14ac:dyDescent="0.25">
      <c r="A68" s="7">
        <v>45244.395983796298</v>
      </c>
      <c r="B68" s="15"/>
      <c r="D68" s="3"/>
      <c r="E68" s="15">
        <v>290.8706588</v>
      </c>
      <c r="F68">
        <f t="shared" si="1"/>
        <v>1240.8706588</v>
      </c>
      <c r="G68" s="3">
        <v>18.010887180000001</v>
      </c>
      <c r="H68">
        <v>207.14943679999999</v>
      </c>
      <c r="I68">
        <f t="shared" si="2"/>
        <v>1157.1494367999999</v>
      </c>
      <c r="J68">
        <v>12.825722880000001</v>
      </c>
      <c r="K68" s="15">
        <v>90.834883129999994</v>
      </c>
      <c r="L68">
        <f t="shared" ref="L68:L114" si="3">K68+950</f>
        <v>1040.83488313</v>
      </c>
      <c r="M68" s="3">
        <v>5.6223674089999998</v>
      </c>
      <c r="N68" s="15"/>
      <c r="P68" s="3"/>
    </row>
    <row r="69" spans="1:16" x14ac:dyDescent="0.25">
      <c r="A69" s="7">
        <v>45244.396018518521</v>
      </c>
      <c r="B69" s="15"/>
      <c r="D69" s="3"/>
      <c r="E69" s="15">
        <v>288.20862219999998</v>
      </c>
      <c r="F69">
        <f t="shared" si="1"/>
        <v>1238.2086222</v>
      </c>
      <c r="G69" s="3">
        <v>17.846241920000001</v>
      </c>
      <c r="H69">
        <v>216.9233108</v>
      </c>
      <c r="I69">
        <f t="shared" si="2"/>
        <v>1166.9233108000001</v>
      </c>
      <c r="J69">
        <v>13.430997319999999</v>
      </c>
      <c r="K69" s="15">
        <v>136.6455637</v>
      </c>
      <c r="L69">
        <f t="shared" si="3"/>
        <v>1086.6455636999999</v>
      </c>
      <c r="M69" s="3">
        <v>8.4585120620000005</v>
      </c>
      <c r="N69" s="15"/>
      <c r="P69" s="3"/>
    </row>
    <row r="70" spans="1:16" x14ac:dyDescent="0.25">
      <c r="A70" s="7">
        <v>45244.396053240744</v>
      </c>
      <c r="B70" s="15"/>
      <c r="D70" s="3"/>
      <c r="E70" s="15">
        <v>280.03893470000003</v>
      </c>
      <c r="F70">
        <f t="shared" si="1"/>
        <v>1230.0389347</v>
      </c>
      <c r="G70" s="3">
        <v>17.340599000000001</v>
      </c>
      <c r="H70">
        <v>228.62163720000001</v>
      </c>
      <c r="I70">
        <f t="shared" si="2"/>
        <v>1178.6216371999999</v>
      </c>
      <c r="J70">
        <v>14.154978270000001</v>
      </c>
      <c r="K70" s="15">
        <v>155.00985840000001</v>
      </c>
      <c r="L70">
        <f t="shared" si="3"/>
        <v>1105.0098584</v>
      </c>
      <c r="M70" s="3">
        <v>9.5955420690000004</v>
      </c>
      <c r="N70" s="15"/>
      <c r="P70" s="3"/>
    </row>
    <row r="71" spans="1:16" x14ac:dyDescent="0.25">
      <c r="A71" s="7">
        <v>45244.396087962959</v>
      </c>
      <c r="B71" s="15"/>
      <c r="D71" s="3"/>
      <c r="E71" s="15">
        <v>275.34152110000002</v>
      </c>
      <c r="F71">
        <f t="shared" si="1"/>
        <v>1225.3415211000001</v>
      </c>
      <c r="G71" s="3">
        <v>17.049896990000001</v>
      </c>
      <c r="H71">
        <v>234.7983763</v>
      </c>
      <c r="I71">
        <f t="shared" si="2"/>
        <v>1184.7983763</v>
      </c>
      <c r="J71">
        <v>14.5376388</v>
      </c>
      <c r="K71" s="15">
        <v>170.77697069999999</v>
      </c>
      <c r="L71">
        <f t="shared" si="3"/>
        <v>1120.7769707</v>
      </c>
      <c r="M71" s="3">
        <v>10.57177375</v>
      </c>
      <c r="N71" s="15"/>
      <c r="P71" s="3"/>
    </row>
    <row r="72" spans="1:16" x14ac:dyDescent="0.25">
      <c r="A72" s="7">
        <v>45244.396122685182</v>
      </c>
      <c r="B72" s="15"/>
      <c r="D72" s="3"/>
      <c r="E72" s="15">
        <v>271.91384199999999</v>
      </c>
      <c r="F72">
        <f t="shared" si="1"/>
        <v>1221.9138419999999</v>
      </c>
      <c r="G72" s="3">
        <v>16.837830839999999</v>
      </c>
      <c r="H72">
        <v>243.5789647</v>
      </c>
      <c r="I72">
        <f t="shared" si="2"/>
        <v>1193.5789646999999</v>
      </c>
      <c r="J72">
        <v>15.0814921</v>
      </c>
      <c r="K72" s="15">
        <v>180.96192300000001</v>
      </c>
      <c r="L72">
        <f t="shared" si="3"/>
        <v>1130.9619230000001</v>
      </c>
      <c r="M72" s="3">
        <v>11.202548780000001</v>
      </c>
      <c r="N72" s="15"/>
      <c r="P72" s="3"/>
    </row>
    <row r="73" spans="1:16" x14ac:dyDescent="0.25">
      <c r="A73" s="7">
        <v>45244.396157407406</v>
      </c>
      <c r="B73" s="15"/>
      <c r="D73" s="3"/>
      <c r="E73" s="15">
        <v>266.46137420000002</v>
      </c>
      <c r="F73">
        <f t="shared" si="1"/>
        <v>1216.4613742000001</v>
      </c>
      <c r="G73" s="3">
        <v>16.500396760000001</v>
      </c>
      <c r="H73">
        <v>250.85770450000001</v>
      </c>
      <c r="I73">
        <f t="shared" si="2"/>
        <v>1200.8577045</v>
      </c>
      <c r="J73">
        <v>15.532309639999999</v>
      </c>
      <c r="K73" s="15">
        <v>190.69969800000001</v>
      </c>
      <c r="L73">
        <f t="shared" si="3"/>
        <v>1140.6996979999999</v>
      </c>
      <c r="M73" s="3">
        <v>11.80551009</v>
      </c>
      <c r="N73" s="15"/>
      <c r="P73" s="3"/>
    </row>
    <row r="74" spans="1:16" x14ac:dyDescent="0.25">
      <c r="A74" s="7">
        <v>45244.396192129629</v>
      </c>
      <c r="B74" s="15"/>
      <c r="D74" s="3"/>
      <c r="E74" s="15"/>
      <c r="G74" s="3"/>
      <c r="H74">
        <v>254.22340929999999</v>
      </c>
      <c r="I74">
        <f t="shared" si="2"/>
        <v>1204.2234093</v>
      </c>
      <c r="J74">
        <v>15.74085183</v>
      </c>
      <c r="K74" s="15">
        <v>205.54721670000001</v>
      </c>
      <c r="L74">
        <f t="shared" si="3"/>
        <v>1155.5472167</v>
      </c>
      <c r="M74" s="3">
        <v>12.72493525</v>
      </c>
      <c r="N74" s="15"/>
      <c r="P74" s="3"/>
    </row>
    <row r="75" spans="1:16" x14ac:dyDescent="0.25">
      <c r="A75" s="7">
        <v>45244.396226851852</v>
      </c>
      <c r="B75" s="15"/>
      <c r="D75" s="3"/>
      <c r="E75" s="15"/>
      <c r="G75" s="3"/>
      <c r="H75">
        <v>260.82116760000002</v>
      </c>
      <c r="I75">
        <f t="shared" si="2"/>
        <v>1210.8211676000001</v>
      </c>
      <c r="J75">
        <v>16.149463019999999</v>
      </c>
      <c r="K75" s="15">
        <v>218.2580256</v>
      </c>
      <c r="L75">
        <f t="shared" si="3"/>
        <v>1168.2580256000001</v>
      </c>
      <c r="M75" s="3">
        <v>13.51155694</v>
      </c>
      <c r="N75" s="15"/>
      <c r="P75" s="3"/>
    </row>
    <row r="76" spans="1:16" x14ac:dyDescent="0.25">
      <c r="A76" s="7">
        <v>45244.396261574075</v>
      </c>
      <c r="B76" s="15"/>
      <c r="D76" s="3"/>
      <c r="E76" s="15"/>
      <c r="G76" s="3"/>
      <c r="H76">
        <v>261.05215029999999</v>
      </c>
      <c r="I76">
        <f t="shared" si="2"/>
        <v>1211.0521503</v>
      </c>
      <c r="J76">
        <v>16.163956599999999</v>
      </c>
      <c r="K76" s="15">
        <v>237.98226589999999</v>
      </c>
      <c r="L76">
        <f t="shared" si="3"/>
        <v>1187.9822658999999</v>
      </c>
      <c r="M76" s="3">
        <v>14.7327376</v>
      </c>
      <c r="N76" s="15"/>
      <c r="P76" s="3"/>
    </row>
    <row r="77" spans="1:16" x14ac:dyDescent="0.25">
      <c r="A77" s="7">
        <v>45244.396296296298</v>
      </c>
      <c r="B77" s="15"/>
      <c r="D77" s="3"/>
      <c r="E77" s="15"/>
      <c r="G77" s="3"/>
      <c r="H77">
        <v>278.58883700000001</v>
      </c>
      <c r="I77">
        <f t="shared" si="2"/>
        <v>1228.588837</v>
      </c>
      <c r="J77">
        <v>17.24941621</v>
      </c>
      <c r="K77" s="15">
        <v>252.26516280000001</v>
      </c>
      <c r="L77">
        <f t="shared" si="3"/>
        <v>1202.2651628000001</v>
      </c>
      <c r="M77" s="3">
        <v>15.61721129</v>
      </c>
      <c r="N77" s="15"/>
      <c r="P77" s="3"/>
    </row>
    <row r="78" spans="1:16" x14ac:dyDescent="0.25">
      <c r="A78" s="7">
        <v>45244.396331018521</v>
      </c>
      <c r="B78" s="15"/>
      <c r="D78" s="3"/>
      <c r="E78" s="15"/>
      <c r="G78" s="3"/>
      <c r="H78">
        <v>287.38359559999998</v>
      </c>
      <c r="I78">
        <f t="shared" si="2"/>
        <v>1237.3835956</v>
      </c>
      <c r="J78">
        <v>17.794087900000001</v>
      </c>
      <c r="K78" s="15">
        <v>266.89304700000002</v>
      </c>
      <c r="L78">
        <f t="shared" si="3"/>
        <v>1216.893047</v>
      </c>
      <c r="M78" s="3">
        <v>16.522882389999999</v>
      </c>
      <c r="N78" s="15"/>
      <c r="P78" s="3"/>
    </row>
    <row r="79" spans="1:16" x14ac:dyDescent="0.25">
      <c r="A79" s="7">
        <v>45244.396365740744</v>
      </c>
      <c r="B79" s="15"/>
      <c r="D79" s="3"/>
      <c r="E79" s="15"/>
      <c r="G79" s="3"/>
      <c r="H79">
        <v>291.37700849999999</v>
      </c>
      <c r="I79">
        <f t="shared" si="2"/>
        <v>1241.3770085000001</v>
      </c>
      <c r="J79">
        <v>18.041477130000001</v>
      </c>
      <c r="K79" s="15">
        <v>282.36859870000001</v>
      </c>
      <c r="L79">
        <f t="shared" si="3"/>
        <v>1232.3685986999999</v>
      </c>
      <c r="M79" s="3">
        <v>17.481203870000002</v>
      </c>
      <c r="N79" s="15"/>
      <c r="P79" s="3"/>
    </row>
    <row r="80" spans="1:16" x14ac:dyDescent="0.25">
      <c r="A80" s="7">
        <v>45244.39640046296</v>
      </c>
      <c r="B80" s="15"/>
      <c r="D80" s="3"/>
      <c r="E80" s="15"/>
      <c r="G80" s="3"/>
      <c r="K80" s="15">
        <v>302.55829310000001</v>
      </c>
      <c r="L80">
        <f t="shared" si="3"/>
        <v>1252.5582930999999</v>
      </c>
      <c r="M80" s="3">
        <v>18.7306998</v>
      </c>
      <c r="N80" s="15"/>
      <c r="P80" s="3"/>
    </row>
    <row r="81" spans="1:16" x14ac:dyDescent="0.25">
      <c r="A81" s="7">
        <v>45244.396435185183</v>
      </c>
      <c r="B81" s="15"/>
      <c r="D81" s="3"/>
      <c r="E81" s="15"/>
      <c r="G81" s="3"/>
      <c r="K81" s="15">
        <v>314.95917409999998</v>
      </c>
      <c r="L81">
        <f t="shared" si="3"/>
        <v>1264.9591740999999</v>
      </c>
      <c r="M81" s="3">
        <v>19.498553189999999</v>
      </c>
      <c r="N81" s="15"/>
      <c r="P81" s="3"/>
    </row>
    <row r="82" spans="1:16" x14ac:dyDescent="0.25">
      <c r="A82" s="7">
        <v>45244.396469907406</v>
      </c>
      <c r="B82" s="15"/>
      <c r="D82" s="3"/>
      <c r="E82" s="15"/>
      <c r="G82" s="3"/>
      <c r="K82" s="15">
        <v>323.76700299999999</v>
      </c>
      <c r="L82">
        <f t="shared" si="3"/>
        <v>1273.7670029999999</v>
      </c>
      <c r="M82" s="3">
        <v>20.044176119999999</v>
      </c>
      <c r="N82" s="15"/>
      <c r="P82" s="3"/>
    </row>
    <row r="83" spans="1:16" x14ac:dyDescent="0.25">
      <c r="A83" s="7">
        <v>45244.396504629629</v>
      </c>
      <c r="B83" s="15"/>
      <c r="D83" s="3"/>
      <c r="E83" s="15"/>
      <c r="G83" s="3"/>
      <c r="K83" s="15">
        <v>345.60568180000001</v>
      </c>
      <c r="L83">
        <f t="shared" si="3"/>
        <v>1295.6056818</v>
      </c>
      <c r="M83" s="3">
        <v>21.3961574</v>
      </c>
      <c r="N83" s="15"/>
      <c r="P83" s="3"/>
    </row>
    <row r="84" spans="1:16" x14ac:dyDescent="0.25">
      <c r="A84" s="7">
        <v>45244.396539351852</v>
      </c>
      <c r="B84" s="15"/>
      <c r="D84" s="3"/>
      <c r="E84" s="15"/>
      <c r="G84" s="3"/>
      <c r="K84" s="15">
        <v>358.45425419999998</v>
      </c>
      <c r="L84">
        <f t="shared" si="3"/>
        <v>1308.4542541999999</v>
      </c>
      <c r="M84" s="3">
        <v>22.191768499999998</v>
      </c>
      <c r="N84" s="15"/>
      <c r="P84" s="3"/>
    </row>
    <row r="85" spans="1:16" x14ac:dyDescent="0.25">
      <c r="A85" s="7">
        <v>45244.396574074075</v>
      </c>
      <c r="B85" s="15"/>
      <c r="D85" s="3"/>
      <c r="E85" s="15"/>
      <c r="G85" s="3"/>
      <c r="K85" s="15">
        <v>372.297483</v>
      </c>
      <c r="L85">
        <f t="shared" si="3"/>
        <v>1322.2974830000001</v>
      </c>
      <c r="M85" s="3">
        <v>23.04913561</v>
      </c>
      <c r="N85" s="15"/>
      <c r="P85" s="3"/>
    </row>
    <row r="86" spans="1:16" x14ac:dyDescent="0.25">
      <c r="A86" s="7">
        <v>45244.396608796298</v>
      </c>
      <c r="B86" s="15"/>
      <c r="D86" s="3"/>
      <c r="E86" s="15"/>
      <c r="G86" s="3"/>
      <c r="K86" s="15">
        <v>385.54200309999999</v>
      </c>
      <c r="L86">
        <f t="shared" si="3"/>
        <v>1335.5420030999999</v>
      </c>
      <c r="M86" s="3">
        <v>23.869257189999999</v>
      </c>
      <c r="N86" s="15"/>
      <c r="P86" s="3"/>
    </row>
    <row r="87" spans="1:16" x14ac:dyDescent="0.25">
      <c r="A87" s="7">
        <v>45244.396643518521</v>
      </c>
      <c r="B87" s="15"/>
      <c r="D87" s="3"/>
      <c r="E87" s="15"/>
      <c r="G87" s="3"/>
      <c r="K87" s="15">
        <v>386.98969799999998</v>
      </c>
      <c r="L87">
        <f t="shared" si="3"/>
        <v>1336.9896979999999</v>
      </c>
      <c r="M87" s="3">
        <v>23.959122440000002</v>
      </c>
      <c r="N87" s="15"/>
      <c r="P87" s="3"/>
    </row>
    <row r="88" spans="1:16" x14ac:dyDescent="0.25">
      <c r="A88" s="7">
        <v>45244.396678240744</v>
      </c>
      <c r="B88" s="15"/>
      <c r="D88" s="3"/>
      <c r="E88" s="15"/>
      <c r="G88" s="3"/>
      <c r="K88" s="15">
        <v>394.65296760000001</v>
      </c>
      <c r="L88">
        <f t="shared" si="3"/>
        <v>1344.6529676</v>
      </c>
      <c r="M88" s="3">
        <v>24.433783940000001</v>
      </c>
      <c r="N88" s="15"/>
      <c r="P88" s="3"/>
    </row>
    <row r="89" spans="1:16" x14ac:dyDescent="0.25">
      <c r="A89" s="7">
        <v>45244.39671296296</v>
      </c>
      <c r="B89" s="15"/>
      <c r="D89" s="3"/>
      <c r="E89" s="15"/>
      <c r="G89" s="3"/>
      <c r="K89" s="15">
        <v>399.77817929999998</v>
      </c>
      <c r="L89">
        <f t="shared" si="3"/>
        <v>1349.7781792999999</v>
      </c>
      <c r="M89" s="3">
        <v>24.751279279999999</v>
      </c>
      <c r="N89" s="15"/>
      <c r="P89" s="3"/>
    </row>
    <row r="90" spans="1:16" x14ac:dyDescent="0.25">
      <c r="A90" s="7">
        <v>45244.396747685183</v>
      </c>
      <c r="B90" s="15"/>
      <c r="D90" s="3"/>
      <c r="E90" s="15"/>
      <c r="G90" s="3"/>
      <c r="K90" s="15">
        <v>401.87899659999999</v>
      </c>
      <c r="L90">
        <f t="shared" si="3"/>
        <v>1351.8789965999999</v>
      </c>
      <c r="M90" s="3">
        <v>24.881514190000001</v>
      </c>
      <c r="N90" s="15"/>
      <c r="P90" s="3"/>
    </row>
    <row r="91" spans="1:16" x14ac:dyDescent="0.25">
      <c r="A91" s="7">
        <v>45244.396782407406</v>
      </c>
      <c r="B91" s="15"/>
      <c r="D91" s="3"/>
      <c r="E91" s="15"/>
      <c r="G91" s="3"/>
      <c r="K91" s="15">
        <v>411.99115549999999</v>
      </c>
      <c r="L91">
        <f t="shared" si="3"/>
        <v>1361.9911554999999</v>
      </c>
      <c r="M91" s="3">
        <v>25.50778897</v>
      </c>
      <c r="N91" s="15"/>
      <c r="P91" s="3"/>
    </row>
    <row r="92" spans="1:16" x14ac:dyDescent="0.25">
      <c r="A92" s="7">
        <v>45244.396817129629</v>
      </c>
      <c r="B92" s="15"/>
      <c r="D92" s="3"/>
      <c r="E92" s="15"/>
      <c r="G92" s="3"/>
      <c r="K92" s="15">
        <v>413.46988950000002</v>
      </c>
      <c r="L92">
        <f t="shared" si="3"/>
        <v>1363.4698895000001</v>
      </c>
      <c r="M92" s="3">
        <v>25.599650870000001</v>
      </c>
      <c r="N92" s="15"/>
      <c r="P92" s="3"/>
    </row>
    <row r="93" spans="1:16" x14ac:dyDescent="0.25">
      <c r="A93" s="7">
        <v>45244.396851851852</v>
      </c>
      <c r="B93" s="15"/>
      <c r="D93" s="3"/>
      <c r="E93" s="15"/>
      <c r="G93" s="3"/>
      <c r="K93" s="15">
        <v>426.30985270000002</v>
      </c>
      <c r="L93">
        <f t="shared" si="3"/>
        <v>1376.3098527</v>
      </c>
      <c r="M93" s="3">
        <v>26.394396390000001</v>
      </c>
      <c r="N93" s="15">
        <v>148.49368810000001</v>
      </c>
      <c r="O93" s="17">
        <f>N93+950</f>
        <v>1098.4936881000001</v>
      </c>
      <c r="P93" s="3">
        <v>9.1913567609999998</v>
      </c>
    </row>
    <row r="94" spans="1:16" x14ac:dyDescent="0.25">
      <c r="A94" s="7">
        <v>45244.396886574075</v>
      </c>
      <c r="B94" s="15"/>
      <c r="D94" s="3"/>
      <c r="E94" s="15"/>
      <c r="G94" s="3"/>
      <c r="K94" s="15">
        <v>421.90148340000002</v>
      </c>
      <c r="L94">
        <f t="shared" si="3"/>
        <v>1371.9014834</v>
      </c>
      <c r="M94" s="3">
        <v>26.121738959999998</v>
      </c>
      <c r="N94" s="15">
        <v>160.22163689999999</v>
      </c>
      <c r="O94" s="17">
        <f t="shared" ref="O94:O151" si="4">N94+950</f>
        <v>1110.2216369</v>
      </c>
      <c r="P94" s="3">
        <v>9.9174790089999991</v>
      </c>
    </row>
    <row r="95" spans="1:16" x14ac:dyDescent="0.25">
      <c r="A95" s="7">
        <v>45244.396921296298</v>
      </c>
      <c r="B95" s="15"/>
      <c r="D95" s="3"/>
      <c r="E95" s="15"/>
      <c r="G95" s="3"/>
      <c r="K95" s="15">
        <v>429.6253213</v>
      </c>
      <c r="L95">
        <f t="shared" si="3"/>
        <v>1379.6253213</v>
      </c>
      <c r="M95" s="3">
        <v>26.600074620000001</v>
      </c>
      <c r="N95" s="15">
        <v>176.9081205</v>
      </c>
      <c r="O95" s="17">
        <f t="shared" si="4"/>
        <v>1126.9081205</v>
      </c>
      <c r="P95" s="3">
        <v>10.95066782</v>
      </c>
    </row>
    <row r="96" spans="1:16" x14ac:dyDescent="0.25">
      <c r="A96" s="7">
        <v>45244.396956018521</v>
      </c>
      <c r="B96" s="15"/>
      <c r="D96" s="3"/>
      <c r="E96" s="15"/>
      <c r="G96" s="3"/>
      <c r="K96" s="15">
        <v>427.05606660000001</v>
      </c>
      <c r="L96">
        <f t="shared" si="3"/>
        <v>1377.0560666000001</v>
      </c>
      <c r="M96" s="3">
        <v>26.441173240000001</v>
      </c>
      <c r="N96" s="15">
        <v>187.2200019</v>
      </c>
      <c r="O96" s="17">
        <f t="shared" si="4"/>
        <v>1137.2200018999999</v>
      </c>
      <c r="P96" s="3">
        <v>11.58914644</v>
      </c>
    </row>
    <row r="97" spans="1:16" x14ac:dyDescent="0.25">
      <c r="A97" s="7">
        <v>45244.396990740737</v>
      </c>
      <c r="B97" s="15"/>
      <c r="D97" s="3"/>
      <c r="E97" s="15"/>
      <c r="G97" s="3"/>
      <c r="K97" s="15">
        <v>429.33024169999999</v>
      </c>
      <c r="L97">
        <f t="shared" si="3"/>
        <v>1379.3302417</v>
      </c>
      <c r="M97" s="3">
        <v>26.582133299999999</v>
      </c>
      <c r="N97" s="15">
        <v>183.4708516</v>
      </c>
      <c r="O97" s="17">
        <f t="shared" si="4"/>
        <v>1133.4708516000001</v>
      </c>
      <c r="P97" s="3">
        <v>11.35710166</v>
      </c>
    </row>
    <row r="98" spans="1:16" x14ac:dyDescent="0.25">
      <c r="A98" s="7">
        <v>45244.39702546296</v>
      </c>
      <c r="B98" s="15"/>
      <c r="D98" s="3"/>
      <c r="E98" s="15"/>
      <c r="G98" s="3"/>
      <c r="K98" s="15">
        <v>423.89239629999997</v>
      </c>
      <c r="L98">
        <f t="shared" si="3"/>
        <v>1373.8923963</v>
      </c>
      <c r="M98" s="3">
        <v>26.24568292</v>
      </c>
      <c r="N98" s="15">
        <v>186.9606096</v>
      </c>
      <c r="O98" s="17">
        <f t="shared" si="4"/>
        <v>1136.9606096</v>
      </c>
      <c r="P98" s="3">
        <v>11.57325127</v>
      </c>
    </row>
    <row r="99" spans="1:16" x14ac:dyDescent="0.25">
      <c r="A99" s="7">
        <v>45244.397060185183</v>
      </c>
      <c r="B99" s="15"/>
      <c r="D99" s="3"/>
      <c r="E99" s="15"/>
      <c r="G99" s="3"/>
      <c r="K99" s="15">
        <v>417.85948230000002</v>
      </c>
      <c r="L99">
        <f t="shared" si="3"/>
        <v>1367.8594823000001</v>
      </c>
      <c r="M99" s="3">
        <v>25.872670629999998</v>
      </c>
      <c r="N99" s="15">
        <v>185.60249189999999</v>
      </c>
      <c r="O99" s="17">
        <f t="shared" si="4"/>
        <v>1135.6024918999999</v>
      </c>
      <c r="P99" s="3">
        <v>11.489106209999999</v>
      </c>
    </row>
    <row r="100" spans="1:16" x14ac:dyDescent="0.25">
      <c r="A100" s="7">
        <v>45244.397094907406</v>
      </c>
      <c r="B100" s="15"/>
      <c r="D100" s="3"/>
      <c r="E100" s="15"/>
      <c r="G100" s="3"/>
      <c r="K100" s="15">
        <v>416.94142240000002</v>
      </c>
      <c r="L100">
        <f t="shared" si="3"/>
        <v>1366.9414224</v>
      </c>
      <c r="M100" s="3">
        <v>25.816304460000001</v>
      </c>
      <c r="N100" s="15">
        <v>188.90351580000001</v>
      </c>
      <c r="O100" s="17">
        <f t="shared" si="4"/>
        <v>1138.9035157999999</v>
      </c>
      <c r="P100" s="3">
        <v>11.69354025</v>
      </c>
    </row>
    <row r="101" spans="1:16" x14ac:dyDescent="0.25">
      <c r="A101" s="7">
        <v>45244.397129629629</v>
      </c>
      <c r="B101" s="15"/>
      <c r="D101" s="3"/>
      <c r="E101" s="15"/>
      <c r="G101" s="3"/>
      <c r="K101" s="15">
        <v>414.1426204</v>
      </c>
      <c r="L101">
        <f t="shared" si="3"/>
        <v>1364.1426203999999</v>
      </c>
      <c r="M101" s="3">
        <v>25.64321704</v>
      </c>
      <c r="N101" s="15">
        <v>182.09048189999999</v>
      </c>
      <c r="O101" s="17">
        <f t="shared" si="4"/>
        <v>1132.0904819</v>
      </c>
      <c r="P101" s="3">
        <v>11.27188595</v>
      </c>
    </row>
    <row r="102" spans="1:16" x14ac:dyDescent="0.25">
      <c r="A102" s="7">
        <v>45244.397164351853</v>
      </c>
      <c r="B102" s="15"/>
      <c r="D102" s="3"/>
      <c r="E102" s="15"/>
      <c r="G102" s="3"/>
      <c r="K102" s="15">
        <v>413.5867604</v>
      </c>
      <c r="L102">
        <f t="shared" si="3"/>
        <v>1363.5867604</v>
      </c>
      <c r="M102" s="3">
        <v>25.60896236</v>
      </c>
      <c r="N102" s="15">
        <v>186.63869639999999</v>
      </c>
      <c r="O102" s="17">
        <f t="shared" si="4"/>
        <v>1136.6386964000001</v>
      </c>
      <c r="P102" s="3">
        <v>11.553524729999999</v>
      </c>
    </row>
    <row r="103" spans="1:16" x14ac:dyDescent="0.25">
      <c r="A103" s="7">
        <v>45244.397199074076</v>
      </c>
      <c r="B103" s="15"/>
      <c r="D103" s="3"/>
      <c r="E103" s="15"/>
      <c r="G103" s="3"/>
      <c r="K103" s="15">
        <v>403.18222689999999</v>
      </c>
      <c r="L103">
        <f t="shared" si="3"/>
        <v>1353.1822268999999</v>
      </c>
      <c r="M103" s="3">
        <v>24.964989599999999</v>
      </c>
      <c r="N103" s="15">
        <v>183.90627910000001</v>
      </c>
      <c r="O103" s="17">
        <f t="shared" si="4"/>
        <v>1133.9062791000001</v>
      </c>
      <c r="P103" s="3">
        <v>11.38438631</v>
      </c>
    </row>
    <row r="104" spans="1:16" x14ac:dyDescent="0.25">
      <c r="A104" s="7">
        <v>45244.397233796299</v>
      </c>
      <c r="B104" s="15"/>
      <c r="D104" s="3"/>
      <c r="E104" s="15"/>
      <c r="G104" s="3"/>
      <c r="K104" s="15">
        <v>395.28300949999999</v>
      </c>
      <c r="L104">
        <f t="shared" si="3"/>
        <v>1345.2830094999999</v>
      </c>
      <c r="M104" s="3">
        <v>24.476223399999999</v>
      </c>
      <c r="N104" s="15">
        <v>194.7682125</v>
      </c>
      <c r="O104" s="17">
        <f t="shared" si="4"/>
        <v>1144.7682125000001</v>
      </c>
      <c r="P104" s="3">
        <v>12.05644028</v>
      </c>
    </row>
    <row r="105" spans="1:16" x14ac:dyDescent="0.25">
      <c r="A105" s="7">
        <v>45244.397268518522</v>
      </c>
      <c r="B105" s="15"/>
      <c r="D105" s="3"/>
      <c r="E105" s="15"/>
      <c r="G105" s="3"/>
      <c r="K105" s="15">
        <v>392.53583190000001</v>
      </c>
      <c r="L105">
        <f t="shared" si="3"/>
        <v>1342.5358318999999</v>
      </c>
      <c r="M105" s="3">
        <v>24.306316760000001</v>
      </c>
      <c r="N105" s="15">
        <v>199.3904498</v>
      </c>
      <c r="O105" s="17">
        <f t="shared" si="4"/>
        <v>1149.3904497999999</v>
      </c>
      <c r="P105" s="3">
        <v>12.342776990000001</v>
      </c>
    </row>
    <row r="106" spans="1:16" x14ac:dyDescent="0.25">
      <c r="A106" s="7">
        <v>45244.397303240738</v>
      </c>
      <c r="B106" s="15"/>
      <c r="D106" s="3"/>
      <c r="E106" s="15"/>
      <c r="G106" s="3"/>
      <c r="K106" s="15">
        <v>385.03332510000001</v>
      </c>
      <c r="L106">
        <f t="shared" si="3"/>
        <v>1335.0333251</v>
      </c>
      <c r="M106" s="3">
        <v>23.8420554</v>
      </c>
      <c r="N106" s="15">
        <v>206.5101416</v>
      </c>
      <c r="O106" s="17">
        <f t="shared" si="4"/>
        <v>1156.5101416</v>
      </c>
      <c r="P106" s="3">
        <v>12.783715490000001</v>
      </c>
    </row>
    <row r="107" spans="1:16" x14ac:dyDescent="0.25">
      <c r="A107" s="7">
        <v>45244.397337962961</v>
      </c>
      <c r="B107" s="15"/>
      <c r="D107" s="3"/>
      <c r="E107" s="15"/>
      <c r="G107" s="3"/>
      <c r="K107" s="15">
        <v>382.19298270000002</v>
      </c>
      <c r="L107">
        <f t="shared" si="3"/>
        <v>1332.1929826999999</v>
      </c>
      <c r="M107" s="3">
        <v>23.6663763</v>
      </c>
      <c r="N107" s="15">
        <v>210.27715370000001</v>
      </c>
      <c r="O107" s="17">
        <f t="shared" si="4"/>
        <v>1160.2771537000001</v>
      </c>
      <c r="P107" s="3">
        <v>13.017061289999999</v>
      </c>
    </row>
    <row r="108" spans="1:16" x14ac:dyDescent="0.25">
      <c r="A108" s="7">
        <v>45244.397372685184</v>
      </c>
      <c r="B108" s="15"/>
      <c r="D108" s="3"/>
      <c r="E108" s="15"/>
      <c r="G108" s="3"/>
      <c r="K108" s="15">
        <v>378.68613370000003</v>
      </c>
      <c r="L108">
        <f t="shared" si="3"/>
        <v>1328.6861337</v>
      </c>
      <c r="M108" s="3">
        <v>23.44941468</v>
      </c>
      <c r="N108" s="15">
        <v>221.6881277</v>
      </c>
      <c r="O108" s="17">
        <f t="shared" si="4"/>
        <v>1171.6881277</v>
      </c>
      <c r="P108" s="3">
        <v>13.72363339</v>
      </c>
    </row>
    <row r="109" spans="1:16" x14ac:dyDescent="0.25">
      <c r="A109" s="7">
        <v>45244.397407407407</v>
      </c>
      <c r="B109" s="15"/>
      <c r="D109" s="3"/>
      <c r="E109" s="15"/>
      <c r="G109" s="3"/>
      <c r="K109" s="15">
        <v>374.2523875</v>
      </c>
      <c r="L109">
        <f t="shared" si="3"/>
        <v>1324.2523874999999</v>
      </c>
      <c r="M109" s="3">
        <v>23.17505628</v>
      </c>
      <c r="N109" s="15">
        <v>231.84405530000001</v>
      </c>
      <c r="O109" s="17">
        <f t="shared" si="4"/>
        <v>1181.8440553</v>
      </c>
      <c r="P109" s="3">
        <v>14.352633170000001</v>
      </c>
    </row>
    <row r="110" spans="1:16" x14ac:dyDescent="0.25">
      <c r="A110" s="7">
        <v>45244.39744212963</v>
      </c>
      <c r="B110" s="15"/>
      <c r="D110" s="3"/>
      <c r="E110" s="15"/>
      <c r="G110" s="3"/>
      <c r="K110" s="15">
        <v>364.28066039999999</v>
      </c>
      <c r="L110">
        <f t="shared" si="3"/>
        <v>1314.2806604</v>
      </c>
      <c r="M110" s="3">
        <v>22.55780966</v>
      </c>
      <c r="N110" s="15">
        <v>242.13628109999999</v>
      </c>
      <c r="O110" s="17">
        <f t="shared" si="4"/>
        <v>1192.1362810999999</v>
      </c>
      <c r="P110" s="3">
        <v>14.98999248</v>
      </c>
    </row>
    <row r="111" spans="1:16" x14ac:dyDescent="0.25">
      <c r="A111" s="7">
        <v>45244.397476851853</v>
      </c>
      <c r="B111" s="15"/>
      <c r="D111" s="3"/>
      <c r="E111" s="15"/>
      <c r="G111" s="3"/>
      <c r="K111" s="15">
        <v>347.84476769999998</v>
      </c>
      <c r="L111">
        <f t="shared" si="3"/>
        <v>1297.8447676999999</v>
      </c>
      <c r="M111" s="3">
        <v>21.540566640000002</v>
      </c>
      <c r="N111" s="15">
        <v>253.48591830000001</v>
      </c>
      <c r="O111" s="17">
        <f t="shared" si="4"/>
        <v>1203.4859183000001</v>
      </c>
      <c r="P111" s="3">
        <v>15.69285925</v>
      </c>
    </row>
    <row r="112" spans="1:16" x14ac:dyDescent="0.25">
      <c r="A112" s="7">
        <v>45244.397511574076</v>
      </c>
      <c r="B112" s="15"/>
      <c r="D112" s="3"/>
      <c r="E112" s="15"/>
      <c r="G112" s="3"/>
      <c r="K112" s="15">
        <v>342.25148080000002</v>
      </c>
      <c r="L112">
        <f t="shared" si="3"/>
        <v>1292.2514808000001</v>
      </c>
      <c r="M112" s="3">
        <v>21.194406069999999</v>
      </c>
      <c r="N112" s="15">
        <v>259.94832760000003</v>
      </c>
      <c r="O112" s="17">
        <f t="shared" si="4"/>
        <v>1209.9483276000001</v>
      </c>
      <c r="P112" s="3">
        <v>16.093141859999999</v>
      </c>
    </row>
    <row r="113" spans="1:16" x14ac:dyDescent="0.25">
      <c r="A113" s="7">
        <v>45244.397546296299</v>
      </c>
      <c r="B113" s="15"/>
      <c r="D113" s="3"/>
      <c r="E113" s="15"/>
      <c r="G113" s="3"/>
      <c r="K113" s="15">
        <v>322.66674069999999</v>
      </c>
      <c r="L113">
        <f t="shared" si="3"/>
        <v>1272.6667407</v>
      </c>
      <c r="M113" s="3">
        <v>19.982037349999999</v>
      </c>
      <c r="N113" s="15">
        <v>270.22434149999998</v>
      </c>
      <c r="O113" s="17">
        <f t="shared" si="4"/>
        <v>1220.2243415</v>
      </c>
      <c r="P113" s="3">
        <v>16.729546389999999</v>
      </c>
    </row>
    <row r="114" spans="1:16" x14ac:dyDescent="0.25">
      <c r="A114" s="7">
        <v>45244.397581018522</v>
      </c>
      <c r="B114" s="15"/>
      <c r="D114" s="3"/>
      <c r="E114" s="15"/>
      <c r="G114" s="3"/>
      <c r="K114" s="15">
        <v>316.95922080000003</v>
      </c>
      <c r="L114">
        <f t="shared" si="3"/>
        <v>1266.9592207999999</v>
      </c>
      <c r="M114" s="3">
        <v>19.628829589999999</v>
      </c>
      <c r="N114" s="15">
        <v>292.36967320000002</v>
      </c>
      <c r="O114" s="17">
        <f t="shared" si="4"/>
        <v>1242.3696732000001</v>
      </c>
      <c r="P114" s="3">
        <v>18.100130180000001</v>
      </c>
    </row>
    <row r="115" spans="1:16" x14ac:dyDescent="0.25">
      <c r="A115" s="7">
        <v>45244.397615740738</v>
      </c>
      <c r="B115" s="15"/>
      <c r="D115" s="3"/>
      <c r="E115" s="15"/>
      <c r="G115" s="3"/>
      <c r="K115" s="15"/>
      <c r="M115" s="3"/>
      <c r="N115" s="15">
        <v>302.47162379999997</v>
      </c>
      <c r="O115" s="17">
        <f t="shared" si="4"/>
        <v>1252.4716238000001</v>
      </c>
      <c r="P115" s="3">
        <v>18.72577699</v>
      </c>
    </row>
    <row r="116" spans="1:16" x14ac:dyDescent="0.25">
      <c r="A116" s="7">
        <v>45244.397650462961</v>
      </c>
      <c r="B116" s="15"/>
      <c r="D116" s="3"/>
      <c r="E116" s="15"/>
      <c r="G116" s="3"/>
      <c r="K116" s="15"/>
      <c r="M116" s="3"/>
      <c r="N116" s="15">
        <v>318.4383603</v>
      </c>
      <c r="O116" s="17">
        <f t="shared" si="4"/>
        <v>1268.4383603000001</v>
      </c>
      <c r="P116" s="3">
        <v>19.71454825</v>
      </c>
    </row>
    <row r="117" spans="1:16" x14ac:dyDescent="0.25">
      <c r="A117" s="7">
        <v>45244.397685185184</v>
      </c>
      <c r="B117" s="15"/>
      <c r="D117" s="3"/>
      <c r="E117" s="15"/>
      <c r="G117" s="3"/>
      <c r="K117" s="15"/>
      <c r="M117" s="3"/>
      <c r="N117" s="15">
        <v>326.21864670000002</v>
      </c>
      <c r="O117" s="17">
        <f t="shared" si="4"/>
        <v>1276.2186467000001</v>
      </c>
      <c r="P117" s="3">
        <v>20.196431050000001</v>
      </c>
    </row>
    <row r="118" spans="1:16" x14ac:dyDescent="0.25">
      <c r="A118" s="7">
        <v>45244.397719907407</v>
      </c>
      <c r="B118" s="15"/>
      <c r="D118" s="3"/>
      <c r="E118" s="15"/>
      <c r="G118" s="3"/>
      <c r="K118" s="15"/>
      <c r="M118" s="3"/>
      <c r="N118" s="15">
        <v>330.52322270000002</v>
      </c>
      <c r="O118" s="17">
        <f t="shared" si="4"/>
        <v>1280.5232227000001</v>
      </c>
      <c r="P118" s="3">
        <v>20.463253479999999</v>
      </c>
    </row>
    <row r="119" spans="1:16" x14ac:dyDescent="0.25">
      <c r="A119" s="7">
        <v>45244.39775462963</v>
      </c>
      <c r="B119" s="15"/>
      <c r="D119" s="3"/>
      <c r="E119" s="15"/>
      <c r="G119" s="3"/>
      <c r="K119" s="15"/>
      <c r="M119" s="3"/>
      <c r="N119" s="15">
        <v>338.9214662</v>
      </c>
      <c r="O119" s="17">
        <f t="shared" si="4"/>
        <v>1288.9214661999999</v>
      </c>
      <c r="P119" s="3">
        <v>20.983375410000001</v>
      </c>
    </row>
    <row r="120" spans="1:16" x14ac:dyDescent="0.25">
      <c r="A120" s="7">
        <v>45244.397789351853</v>
      </c>
      <c r="B120" s="15"/>
      <c r="D120" s="3"/>
      <c r="E120" s="15"/>
      <c r="G120" s="3"/>
      <c r="K120" s="15"/>
      <c r="M120" s="3"/>
      <c r="N120" s="15">
        <v>359.32962429999998</v>
      </c>
      <c r="O120" s="17">
        <f t="shared" si="4"/>
        <v>1309.3296243</v>
      </c>
      <c r="P120" s="3">
        <v>22.24666599</v>
      </c>
    </row>
    <row r="121" spans="1:16" x14ac:dyDescent="0.25">
      <c r="A121" s="7">
        <v>45244.397824074076</v>
      </c>
      <c r="B121" s="15"/>
      <c r="D121" s="3"/>
      <c r="E121" s="15"/>
      <c r="G121" s="3"/>
      <c r="K121" s="15"/>
      <c r="M121" s="3"/>
      <c r="N121" s="15">
        <v>371.3887398</v>
      </c>
      <c r="O121" s="17">
        <f t="shared" si="4"/>
        <v>1321.3887397999999</v>
      </c>
      <c r="P121" s="3">
        <v>22.993557800000001</v>
      </c>
    </row>
    <row r="122" spans="1:16" x14ac:dyDescent="0.25">
      <c r="A122" s="7">
        <v>45244.397858796299</v>
      </c>
      <c r="B122" s="15"/>
      <c r="D122" s="3"/>
      <c r="E122" s="15"/>
      <c r="G122" s="3"/>
      <c r="K122" s="15"/>
      <c r="M122" s="3"/>
      <c r="N122" s="15">
        <v>381.55819630000002</v>
      </c>
      <c r="O122" s="17">
        <f t="shared" si="4"/>
        <v>1331.5581963</v>
      </c>
      <c r="P122" s="3">
        <v>23.6233681</v>
      </c>
    </row>
    <row r="123" spans="1:16" x14ac:dyDescent="0.25">
      <c r="A123" s="7">
        <v>45244.397893518515</v>
      </c>
      <c r="B123" s="15"/>
      <c r="D123" s="3"/>
      <c r="E123" s="15"/>
      <c r="G123" s="3"/>
      <c r="K123" s="15"/>
      <c r="M123" s="3"/>
      <c r="N123" s="15">
        <v>403.28321390000002</v>
      </c>
      <c r="O123" s="17">
        <f t="shared" si="4"/>
        <v>1353.2832139</v>
      </c>
      <c r="P123" s="3">
        <v>24.968280369999999</v>
      </c>
    </row>
    <row r="124" spans="1:16" x14ac:dyDescent="0.25">
      <c r="A124" s="7">
        <v>45244.397928240738</v>
      </c>
      <c r="B124" s="15"/>
      <c r="D124" s="3"/>
      <c r="E124" s="15"/>
      <c r="G124" s="3"/>
      <c r="K124" s="15"/>
      <c r="M124" s="3"/>
      <c r="N124" s="15">
        <v>409.31601239999998</v>
      </c>
      <c r="O124" s="17">
        <f t="shared" si="4"/>
        <v>1359.3160124000001</v>
      </c>
      <c r="P124" s="3">
        <v>25.342057910000001</v>
      </c>
    </row>
    <row r="125" spans="1:16" x14ac:dyDescent="0.25">
      <c r="A125" s="7">
        <v>45244.397962962961</v>
      </c>
      <c r="B125" s="15"/>
      <c r="D125" s="3"/>
      <c r="E125" s="15"/>
      <c r="G125" s="3"/>
      <c r="K125" s="15"/>
      <c r="M125" s="3"/>
      <c r="N125" s="15">
        <v>419.62983730000002</v>
      </c>
      <c r="O125" s="17">
        <f t="shared" si="4"/>
        <v>1369.6298373</v>
      </c>
      <c r="P125" s="3">
        <v>25.980854529999998</v>
      </c>
    </row>
    <row r="126" spans="1:16" x14ac:dyDescent="0.25">
      <c r="A126" s="7">
        <v>45244.397997685184</v>
      </c>
      <c r="B126" s="15"/>
      <c r="D126" s="3"/>
      <c r="E126" s="15"/>
      <c r="G126" s="3"/>
      <c r="K126" s="15"/>
      <c r="M126" s="3"/>
      <c r="N126" s="15">
        <v>426.06452330000002</v>
      </c>
      <c r="O126" s="17">
        <f t="shared" si="4"/>
        <v>1376.0645233</v>
      </c>
      <c r="P126" s="3">
        <v>26.37950112</v>
      </c>
    </row>
    <row r="127" spans="1:16" x14ac:dyDescent="0.25">
      <c r="A127" s="7">
        <v>45244.398032407407</v>
      </c>
      <c r="B127" s="15"/>
      <c r="D127" s="3"/>
      <c r="E127" s="15"/>
      <c r="G127" s="3"/>
      <c r="K127" s="15"/>
      <c r="M127" s="3"/>
      <c r="N127" s="15">
        <v>431.31719049999998</v>
      </c>
      <c r="O127" s="17">
        <f t="shared" si="4"/>
        <v>1381.3171904999999</v>
      </c>
      <c r="P127" s="3">
        <v>26.70496661</v>
      </c>
    </row>
    <row r="128" spans="1:16" x14ac:dyDescent="0.25">
      <c r="A128" s="7">
        <v>45244.39806712963</v>
      </c>
      <c r="B128" s="15"/>
      <c r="D128" s="3"/>
      <c r="E128" s="15"/>
      <c r="G128" s="3"/>
      <c r="K128" s="15"/>
      <c r="M128" s="3"/>
      <c r="N128" s="15">
        <v>435.64678290000001</v>
      </c>
      <c r="O128" s="17">
        <f t="shared" si="4"/>
        <v>1385.6467829000001</v>
      </c>
      <c r="P128" s="3">
        <v>26.973233440000001</v>
      </c>
    </row>
    <row r="129" spans="1:16" x14ac:dyDescent="0.25">
      <c r="A129" s="7">
        <v>45244.398101851853</v>
      </c>
      <c r="B129" s="15"/>
      <c r="D129" s="3"/>
      <c r="E129" s="15"/>
      <c r="G129" s="3"/>
      <c r="K129" s="15"/>
      <c r="M129" s="3"/>
      <c r="N129" s="15">
        <v>435.97296460000001</v>
      </c>
      <c r="O129" s="17">
        <f t="shared" si="4"/>
        <v>1385.9729646000001</v>
      </c>
      <c r="P129" s="3">
        <v>26.993653699999999</v>
      </c>
    </row>
    <row r="130" spans="1:16" x14ac:dyDescent="0.25">
      <c r="A130" s="7">
        <v>45244.398136574076</v>
      </c>
      <c r="B130" s="15"/>
      <c r="D130" s="3"/>
      <c r="E130" s="15"/>
      <c r="G130" s="3"/>
      <c r="K130" s="15"/>
      <c r="M130" s="3"/>
      <c r="N130" s="15">
        <v>438.54640560000001</v>
      </c>
      <c r="O130" s="17">
        <f t="shared" si="4"/>
        <v>1388.5464056000001</v>
      </c>
      <c r="P130" s="3">
        <v>27.153286690000002</v>
      </c>
    </row>
    <row r="131" spans="1:16" x14ac:dyDescent="0.25">
      <c r="A131" s="7">
        <v>45244.3981712963</v>
      </c>
      <c r="B131" s="15"/>
      <c r="D131" s="3"/>
      <c r="E131" s="15"/>
      <c r="G131" s="3"/>
      <c r="K131" s="15"/>
      <c r="M131" s="3"/>
      <c r="N131" s="15">
        <v>448.54091039999997</v>
      </c>
      <c r="O131" s="17">
        <f t="shared" si="4"/>
        <v>1398.5409104</v>
      </c>
      <c r="P131" s="3">
        <v>27.77150378</v>
      </c>
    </row>
    <row r="132" spans="1:16" x14ac:dyDescent="0.25">
      <c r="A132" s="7">
        <v>45244.398206018515</v>
      </c>
      <c r="B132" s="15"/>
      <c r="D132" s="3"/>
      <c r="E132" s="15"/>
      <c r="G132" s="3"/>
      <c r="K132" s="15"/>
      <c r="M132" s="3"/>
      <c r="N132" s="15">
        <v>457.46749160000002</v>
      </c>
      <c r="O132" s="17">
        <f t="shared" si="4"/>
        <v>1407.4674915999999</v>
      </c>
      <c r="P132" s="3">
        <v>28.324310359999998</v>
      </c>
    </row>
    <row r="133" spans="1:16" x14ac:dyDescent="0.25">
      <c r="A133" s="7">
        <v>45244.398240740738</v>
      </c>
      <c r="B133" s="15"/>
      <c r="D133" s="3"/>
      <c r="E133" s="15"/>
      <c r="G133" s="3"/>
      <c r="K133" s="15"/>
      <c r="M133" s="3"/>
      <c r="N133" s="15">
        <v>461.82792019999999</v>
      </c>
      <c r="O133" s="17">
        <f t="shared" si="4"/>
        <v>1411.8279201999999</v>
      </c>
      <c r="P133" s="3">
        <v>28.5943696</v>
      </c>
    </row>
    <row r="134" spans="1:16" x14ac:dyDescent="0.25">
      <c r="A134" s="7">
        <v>45244.398275462961</v>
      </c>
      <c r="B134" s="15"/>
      <c r="D134" s="3"/>
      <c r="E134" s="15"/>
      <c r="G134" s="3"/>
      <c r="K134" s="15"/>
      <c r="M134" s="3"/>
      <c r="N134" s="15">
        <v>468.72623750000002</v>
      </c>
      <c r="O134" s="17">
        <f t="shared" si="4"/>
        <v>1418.7262375</v>
      </c>
      <c r="P134" s="3">
        <v>29.021592120000001</v>
      </c>
    </row>
    <row r="135" spans="1:16" x14ac:dyDescent="0.25">
      <c r="A135" s="7">
        <v>45244.398310185185</v>
      </c>
      <c r="B135" s="15"/>
      <c r="D135" s="3"/>
      <c r="E135" s="15"/>
      <c r="G135" s="3"/>
      <c r="K135" s="15"/>
      <c r="M135" s="3"/>
      <c r="N135" s="15">
        <v>469.07631579999997</v>
      </c>
      <c r="O135" s="17">
        <f t="shared" si="4"/>
        <v>1419.0763158</v>
      </c>
      <c r="P135" s="3">
        <v>29.043414380000002</v>
      </c>
    </row>
    <row r="136" spans="1:16" x14ac:dyDescent="0.25">
      <c r="A136" s="7">
        <v>45244.398344907408</v>
      </c>
      <c r="B136" s="15"/>
      <c r="D136" s="3"/>
      <c r="E136" s="15"/>
      <c r="G136" s="3"/>
      <c r="K136" s="15"/>
      <c r="M136" s="3"/>
      <c r="N136" s="15">
        <v>453.1898941</v>
      </c>
      <c r="O136" s="17">
        <f t="shared" si="4"/>
        <v>1403.1898940999999</v>
      </c>
      <c r="P136" s="3">
        <v>28.06047057</v>
      </c>
    </row>
    <row r="137" spans="1:16" x14ac:dyDescent="0.25">
      <c r="A137" s="7">
        <v>45244.398379629631</v>
      </c>
      <c r="B137" s="15"/>
      <c r="D137" s="3"/>
      <c r="E137" s="15"/>
      <c r="G137" s="3"/>
      <c r="K137" s="15"/>
      <c r="M137" s="3"/>
      <c r="N137" s="15">
        <v>463.20302729999997</v>
      </c>
      <c r="O137" s="17">
        <f t="shared" si="4"/>
        <v>1413.2030273</v>
      </c>
      <c r="P137" s="3">
        <v>28.680324880000001</v>
      </c>
    </row>
    <row r="138" spans="1:16" x14ac:dyDescent="0.25">
      <c r="A138" s="7">
        <v>45244.398414351854</v>
      </c>
      <c r="B138" s="15"/>
      <c r="D138" s="3"/>
      <c r="E138" s="15"/>
      <c r="G138" s="3"/>
      <c r="K138" s="15"/>
      <c r="M138" s="3"/>
      <c r="N138" s="15">
        <v>460.49727539999998</v>
      </c>
      <c r="O138" s="17">
        <f t="shared" si="4"/>
        <v>1410.4972754</v>
      </c>
      <c r="P138" s="3">
        <v>28.512965779999998</v>
      </c>
    </row>
    <row r="139" spans="1:16" x14ac:dyDescent="0.25">
      <c r="A139" s="7">
        <v>45244.398449074077</v>
      </c>
      <c r="B139" s="15"/>
      <c r="D139" s="3"/>
      <c r="E139" s="15"/>
      <c r="G139" s="3"/>
      <c r="K139" s="15"/>
      <c r="M139" s="3"/>
      <c r="N139" s="15">
        <v>459.4938325</v>
      </c>
      <c r="O139" s="17">
        <f t="shared" si="4"/>
        <v>1409.4938325000001</v>
      </c>
      <c r="P139" s="3">
        <v>28.451021999999998</v>
      </c>
    </row>
    <row r="140" spans="1:16" x14ac:dyDescent="0.25">
      <c r="A140" s="7">
        <v>45244.3984837963</v>
      </c>
      <c r="B140" s="15"/>
      <c r="D140" s="3"/>
      <c r="E140" s="15"/>
      <c r="G140" s="3"/>
      <c r="K140" s="15"/>
      <c r="M140" s="3"/>
      <c r="N140" s="15">
        <v>449.70281820000002</v>
      </c>
      <c r="O140" s="17">
        <f t="shared" si="4"/>
        <v>1399.7028181999999</v>
      </c>
      <c r="P140" s="3">
        <v>27.845019629999999</v>
      </c>
    </row>
    <row r="141" spans="1:16" x14ac:dyDescent="0.25">
      <c r="A141" s="7">
        <v>45244.398518518516</v>
      </c>
      <c r="B141" s="15"/>
      <c r="D141" s="3"/>
      <c r="E141" s="15"/>
      <c r="G141" s="3"/>
      <c r="K141" s="15"/>
      <c r="M141" s="3"/>
      <c r="N141" s="15">
        <v>455.24766579999999</v>
      </c>
      <c r="O141" s="17">
        <f t="shared" si="4"/>
        <v>1405.2476658</v>
      </c>
      <c r="P141" s="3">
        <v>28.18799778</v>
      </c>
    </row>
    <row r="142" spans="1:16" x14ac:dyDescent="0.25">
      <c r="A142" s="7">
        <v>45244.398553240739</v>
      </c>
      <c r="B142" s="15"/>
      <c r="D142" s="3"/>
      <c r="E142" s="15"/>
      <c r="G142" s="3"/>
      <c r="K142" s="15"/>
      <c r="M142" s="3"/>
      <c r="N142" s="15">
        <v>453.0906425</v>
      </c>
      <c r="O142" s="17">
        <f t="shared" si="4"/>
        <v>1403.0906425000001</v>
      </c>
      <c r="P142" s="3">
        <v>28.054666569999998</v>
      </c>
    </row>
    <row r="143" spans="1:16" x14ac:dyDescent="0.25">
      <c r="A143" s="7">
        <v>45244.398587962962</v>
      </c>
      <c r="B143" s="15"/>
      <c r="D143" s="3"/>
      <c r="E143" s="15"/>
      <c r="G143" s="3"/>
      <c r="K143" s="15"/>
      <c r="M143" s="3"/>
      <c r="N143" s="15">
        <v>446.0654356</v>
      </c>
      <c r="O143" s="17">
        <f t="shared" si="4"/>
        <v>1396.0654356</v>
      </c>
      <c r="P143" s="3">
        <v>27.619928269999999</v>
      </c>
    </row>
    <row r="144" spans="1:16" x14ac:dyDescent="0.25">
      <c r="A144" s="7">
        <v>45244.398622685185</v>
      </c>
      <c r="B144" s="15"/>
      <c r="D144" s="3"/>
      <c r="E144" s="15"/>
      <c r="G144" s="3"/>
      <c r="K144" s="15"/>
      <c r="M144" s="3"/>
      <c r="N144" s="15">
        <v>443.45795020000003</v>
      </c>
      <c r="O144" s="17">
        <f t="shared" si="4"/>
        <v>1393.4579502000001</v>
      </c>
      <c r="P144" s="3">
        <v>27.458641400000001</v>
      </c>
    </row>
    <row r="145" spans="1:16" x14ac:dyDescent="0.25">
      <c r="A145" s="7">
        <v>45244.398657407408</v>
      </c>
      <c r="B145" s="15"/>
      <c r="D145" s="3"/>
      <c r="E145" s="15"/>
      <c r="G145" s="3"/>
      <c r="K145" s="15"/>
      <c r="M145" s="3"/>
      <c r="N145" s="15">
        <v>438.14918770000003</v>
      </c>
      <c r="O145" s="17">
        <f t="shared" si="4"/>
        <v>1388.1491877000001</v>
      </c>
      <c r="P145" s="3">
        <v>27.130116099999999</v>
      </c>
    </row>
    <row r="146" spans="1:16" x14ac:dyDescent="0.25">
      <c r="A146" s="7">
        <v>45244.398692129631</v>
      </c>
      <c r="B146" s="15"/>
      <c r="D146" s="3"/>
      <c r="E146" s="15"/>
      <c r="G146" s="3"/>
      <c r="K146" s="15"/>
      <c r="M146" s="3"/>
      <c r="N146" s="15">
        <v>434.42508559999999</v>
      </c>
      <c r="O146" s="17">
        <f t="shared" si="4"/>
        <v>1384.4250855999999</v>
      </c>
      <c r="P146" s="3">
        <v>26.899653829999998</v>
      </c>
    </row>
    <row r="147" spans="1:16" x14ac:dyDescent="0.25">
      <c r="A147" s="7">
        <v>45244.398726851854</v>
      </c>
      <c r="B147" s="15"/>
      <c r="D147" s="3"/>
      <c r="E147" s="15"/>
      <c r="G147" s="3"/>
      <c r="K147" s="15"/>
      <c r="M147" s="3"/>
      <c r="N147" s="15">
        <v>429.02636009999998</v>
      </c>
      <c r="O147" s="17">
        <f t="shared" si="4"/>
        <v>1379.0263600999999</v>
      </c>
      <c r="P147" s="3">
        <v>26.56555711</v>
      </c>
    </row>
    <row r="148" spans="1:16" x14ac:dyDescent="0.25">
      <c r="A148" s="7">
        <v>45244.398761574077</v>
      </c>
      <c r="B148" s="15"/>
      <c r="D148" s="3"/>
      <c r="E148" s="15"/>
      <c r="G148" s="3"/>
      <c r="K148" s="15"/>
      <c r="M148" s="3"/>
      <c r="N148" s="15">
        <v>417.7218474</v>
      </c>
      <c r="O148" s="17">
        <f t="shared" si="4"/>
        <v>1367.7218474000001</v>
      </c>
      <c r="P148" s="3">
        <v>25.865807329999999</v>
      </c>
    </row>
    <row r="149" spans="1:16" x14ac:dyDescent="0.25">
      <c r="A149" s="7">
        <v>45244.398796296293</v>
      </c>
      <c r="B149" s="15"/>
      <c r="D149" s="3"/>
      <c r="E149" s="15"/>
      <c r="G149" s="3"/>
      <c r="K149" s="15"/>
      <c r="M149" s="3"/>
      <c r="N149" s="15">
        <v>418.29052180000002</v>
      </c>
      <c r="O149" s="17">
        <f t="shared" si="4"/>
        <v>1368.2905218000001</v>
      </c>
      <c r="P149" s="3">
        <v>25.901067829999999</v>
      </c>
    </row>
    <row r="150" spans="1:16" x14ac:dyDescent="0.25">
      <c r="A150" s="7">
        <v>45244.398831018516</v>
      </c>
      <c r="B150" s="15"/>
      <c r="D150" s="3"/>
      <c r="E150" s="15"/>
      <c r="G150" s="3"/>
      <c r="K150" s="15"/>
      <c r="M150" s="3"/>
      <c r="N150" s="15">
        <v>410.4859596</v>
      </c>
      <c r="O150" s="17">
        <f t="shared" si="4"/>
        <v>1360.4859596000001</v>
      </c>
      <c r="P150" s="3">
        <v>25.418011809999999</v>
      </c>
    </row>
    <row r="151" spans="1:16" x14ac:dyDescent="0.25">
      <c r="A151" s="8">
        <v>45244.398865740739</v>
      </c>
      <c r="B151" s="16"/>
      <c r="C151" s="4"/>
      <c r="D151" s="5"/>
      <c r="E151" s="16"/>
      <c r="F151" s="4"/>
      <c r="G151" s="5"/>
      <c r="H151" s="4"/>
      <c r="I151" s="4"/>
      <c r="J151" s="4"/>
      <c r="K151" s="16"/>
      <c r="L151" s="4"/>
      <c r="M151" s="5"/>
      <c r="N151" s="16">
        <v>407.63370479999998</v>
      </c>
      <c r="O151" s="4">
        <f t="shared" si="4"/>
        <v>1357.6337048</v>
      </c>
      <c r="P151" s="5">
        <v>25.2415639600000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F8DBD-0FF9-43D9-ABBB-41C42994DE5B}">
  <dimension ref="A1:S283"/>
  <sheetViews>
    <sheetView workbookViewId="0"/>
  </sheetViews>
  <sheetFormatPr baseColWidth="10" defaultRowHeight="15" x14ac:dyDescent="0.25"/>
  <cols>
    <col min="1" max="1" width="32.28515625" bestFit="1" customWidth="1"/>
    <col min="2" max="2" width="35.42578125" bestFit="1" customWidth="1"/>
    <col min="3" max="3" width="39.42578125" bestFit="1" customWidth="1"/>
    <col min="4" max="4" width="12" bestFit="1" customWidth="1"/>
    <col min="5" max="5" width="35.42578125" bestFit="1" customWidth="1"/>
    <col min="6" max="6" width="39.42578125" bestFit="1" customWidth="1"/>
    <col min="7" max="7" width="12" bestFit="1" customWidth="1"/>
    <col min="8" max="8" width="35.42578125" bestFit="1" customWidth="1"/>
    <col min="9" max="9" width="39.42578125" bestFit="1" customWidth="1"/>
    <col min="10" max="10" width="12" bestFit="1" customWidth="1"/>
    <col min="11" max="11" width="35.42578125" bestFit="1" customWidth="1"/>
    <col min="12" max="12" width="39.42578125" bestFit="1" customWidth="1"/>
    <col min="13" max="13" width="12" bestFit="1" customWidth="1"/>
    <col min="14" max="14" width="35.42578125" bestFit="1" customWidth="1"/>
    <col min="15" max="15" width="39.42578125" bestFit="1" customWidth="1"/>
    <col min="16" max="16" width="12" bestFit="1" customWidth="1"/>
    <col min="17" max="17" width="35.42578125" bestFit="1" customWidth="1"/>
    <col min="18" max="18" width="39.42578125" bestFit="1" customWidth="1"/>
    <col min="19" max="19" width="12" bestFit="1" customWidth="1"/>
  </cols>
  <sheetData>
    <row r="1" spans="1:19" x14ac:dyDescent="0.25">
      <c r="A1" s="9" t="s">
        <v>301</v>
      </c>
      <c r="B1" s="13" t="s">
        <v>307</v>
      </c>
      <c r="C1" s="10" t="s">
        <v>308</v>
      </c>
      <c r="D1" s="11" t="s">
        <v>304</v>
      </c>
      <c r="E1" s="13" t="s">
        <v>302</v>
      </c>
      <c r="F1" s="10" t="s">
        <v>303</v>
      </c>
      <c r="G1" s="11" t="s">
        <v>304</v>
      </c>
      <c r="H1" s="13" t="s">
        <v>305</v>
      </c>
      <c r="I1" s="10" t="s">
        <v>306</v>
      </c>
      <c r="J1" s="11" t="s">
        <v>304</v>
      </c>
      <c r="K1" s="13" t="s">
        <v>309</v>
      </c>
      <c r="L1" s="10" t="s">
        <v>310</v>
      </c>
      <c r="M1" s="11" t="s">
        <v>304</v>
      </c>
      <c r="N1" s="13" t="s">
        <v>311</v>
      </c>
      <c r="O1" s="10" t="s">
        <v>312</v>
      </c>
      <c r="P1" s="11" t="s">
        <v>304</v>
      </c>
      <c r="Q1" s="13" t="s">
        <v>313</v>
      </c>
      <c r="R1" s="10" t="s">
        <v>314</v>
      </c>
      <c r="S1" s="11" t="s">
        <v>304</v>
      </c>
    </row>
    <row r="2" spans="1:19" x14ac:dyDescent="0.25">
      <c r="A2" s="7">
        <v>45245.532997685186</v>
      </c>
      <c r="B2" s="15">
        <v>44.184495239999997</v>
      </c>
      <c r="C2">
        <f>B2+950</f>
        <v>994.18449524000005</v>
      </c>
      <c r="D2" s="3">
        <v>32.558361759999997</v>
      </c>
      <c r="E2" s="15"/>
      <c r="G2" s="3"/>
      <c r="H2" s="14"/>
      <c r="I2" s="1"/>
      <c r="J2" s="2"/>
      <c r="K2" s="15"/>
      <c r="M2" s="3"/>
      <c r="N2" s="15"/>
      <c r="P2" s="3"/>
      <c r="S2" s="3"/>
    </row>
    <row r="3" spans="1:19" x14ac:dyDescent="0.25">
      <c r="A3" s="7">
        <v>45245.533055555556</v>
      </c>
      <c r="B3" s="15">
        <v>73.993852419999996</v>
      </c>
      <c r="C3">
        <f t="shared" ref="C3:C31" si="0">B3+950</f>
        <v>1023.9938524199999</v>
      </c>
      <c r="D3" s="3">
        <v>33.462764110000002</v>
      </c>
      <c r="E3" s="15"/>
      <c r="G3" s="3"/>
      <c r="H3" s="15"/>
      <c r="J3" s="3"/>
      <c r="K3" s="15"/>
      <c r="M3" s="3"/>
      <c r="N3" s="15"/>
      <c r="P3" s="3"/>
      <c r="S3" s="3"/>
    </row>
    <row r="4" spans="1:19" x14ac:dyDescent="0.25">
      <c r="A4" s="7">
        <v>45245.533113425925</v>
      </c>
      <c r="B4" s="15">
        <v>125.1315285</v>
      </c>
      <c r="C4">
        <f t="shared" si="0"/>
        <v>1075.1315285000001</v>
      </c>
      <c r="D4" s="3">
        <v>35.014230830000002</v>
      </c>
      <c r="E4" s="15"/>
      <c r="G4" s="3"/>
      <c r="H4" s="15"/>
      <c r="J4" s="3"/>
      <c r="K4" s="15"/>
      <c r="M4" s="3"/>
      <c r="N4" s="15"/>
      <c r="P4" s="3"/>
      <c r="S4" s="3"/>
    </row>
    <row r="5" spans="1:19" x14ac:dyDescent="0.25">
      <c r="A5" s="7">
        <v>45245.533171296294</v>
      </c>
      <c r="B5" s="15">
        <v>152.05651570000001</v>
      </c>
      <c r="C5">
        <f t="shared" si="0"/>
        <v>1102.0565157000001</v>
      </c>
      <c r="D5" s="3">
        <v>35.831127799999997</v>
      </c>
      <c r="E5" s="15"/>
      <c r="G5" s="3"/>
      <c r="H5" s="15"/>
      <c r="J5" s="3"/>
      <c r="K5" s="15"/>
      <c r="M5" s="3"/>
      <c r="N5" s="15"/>
      <c r="P5" s="3"/>
      <c r="S5" s="3"/>
    </row>
    <row r="6" spans="1:19" x14ac:dyDescent="0.25">
      <c r="A6" s="7">
        <v>45245.533229166664</v>
      </c>
      <c r="B6" s="15">
        <v>192.0467022</v>
      </c>
      <c r="C6">
        <f t="shared" si="0"/>
        <v>1142.0467022</v>
      </c>
      <c r="D6" s="3">
        <v>37.04442942</v>
      </c>
      <c r="E6" s="15"/>
      <c r="G6" s="3"/>
      <c r="H6" s="15"/>
      <c r="J6" s="3"/>
      <c r="K6" s="15"/>
      <c r="M6" s="3"/>
      <c r="N6" s="15"/>
      <c r="P6" s="3"/>
      <c r="S6" s="3"/>
    </row>
    <row r="7" spans="1:19" x14ac:dyDescent="0.25">
      <c r="A7" s="7">
        <v>45245.53328703704</v>
      </c>
      <c r="B7" s="15">
        <v>234.84491109999999</v>
      </c>
      <c r="C7">
        <f t="shared" si="0"/>
        <v>1184.8449111</v>
      </c>
      <c r="D7" s="3">
        <v>38.342947950000003</v>
      </c>
      <c r="E7" s="15"/>
      <c r="G7" s="3"/>
      <c r="H7" s="15"/>
      <c r="J7" s="3"/>
      <c r="K7" s="15"/>
      <c r="M7" s="3"/>
      <c r="N7" s="15"/>
      <c r="P7" s="3"/>
      <c r="S7" s="3"/>
    </row>
    <row r="8" spans="1:19" x14ac:dyDescent="0.25">
      <c r="A8" s="7">
        <v>45245.53334490741</v>
      </c>
      <c r="B8" s="15">
        <v>274.6665064</v>
      </c>
      <c r="C8">
        <f t="shared" si="0"/>
        <v>1224.6665063999999</v>
      </c>
      <c r="D8" s="3">
        <v>39.5511415</v>
      </c>
      <c r="E8" s="15"/>
      <c r="G8" s="3"/>
      <c r="H8" s="15"/>
      <c r="J8" s="3"/>
      <c r="K8" s="15"/>
      <c r="M8" s="3"/>
      <c r="N8" s="15"/>
      <c r="P8" s="3"/>
      <c r="S8" s="3"/>
    </row>
    <row r="9" spans="1:19" x14ac:dyDescent="0.25">
      <c r="A9" s="7">
        <v>45245.533402777779</v>
      </c>
      <c r="B9" s="15">
        <v>301.855841</v>
      </c>
      <c r="C9">
        <f t="shared" si="0"/>
        <v>1251.8558410000001</v>
      </c>
      <c r="D9" s="3">
        <v>40.376094209999998</v>
      </c>
      <c r="E9" s="15"/>
      <c r="G9" s="3"/>
      <c r="H9" s="15"/>
      <c r="J9" s="3"/>
      <c r="K9" s="15"/>
      <c r="M9" s="3"/>
      <c r="N9" s="15"/>
      <c r="P9" s="3"/>
      <c r="S9" s="3"/>
    </row>
    <row r="10" spans="1:19" x14ac:dyDescent="0.25">
      <c r="A10" s="7">
        <v>45245.533460648148</v>
      </c>
      <c r="B10" s="15">
        <v>337.3684078</v>
      </c>
      <c r="C10">
        <f t="shared" si="0"/>
        <v>1287.3684078000001</v>
      </c>
      <c r="D10" s="3">
        <v>41.453584249999999</v>
      </c>
      <c r="E10" s="15"/>
      <c r="G10" s="3"/>
      <c r="H10" s="15"/>
      <c r="J10" s="3"/>
      <c r="K10" s="15"/>
      <c r="M10" s="3"/>
      <c r="N10" s="15"/>
      <c r="P10" s="3"/>
      <c r="S10" s="3"/>
    </row>
    <row r="11" spans="1:19" x14ac:dyDescent="0.25">
      <c r="A11" s="7">
        <v>45245.533518518518</v>
      </c>
      <c r="B11" s="15">
        <v>356.65331850000001</v>
      </c>
      <c r="C11">
        <f t="shared" si="0"/>
        <v>1306.6533185000001</v>
      </c>
      <c r="D11" s="3">
        <v>42.038693780000003</v>
      </c>
      <c r="E11" s="15"/>
      <c r="G11" s="3"/>
      <c r="H11" s="15"/>
      <c r="J11" s="3"/>
      <c r="K11" s="15"/>
      <c r="M11" s="3"/>
      <c r="N11" s="15"/>
      <c r="P11" s="3"/>
      <c r="S11" s="3"/>
    </row>
    <row r="12" spans="1:19" x14ac:dyDescent="0.25">
      <c r="A12" s="7">
        <v>45245.533576388887</v>
      </c>
      <c r="B12" s="15">
        <v>379.33387490000001</v>
      </c>
      <c r="C12">
        <f t="shared" si="0"/>
        <v>1329.3338749</v>
      </c>
      <c r="D12" s="3">
        <v>42.726930930000002</v>
      </c>
      <c r="E12" s="15"/>
      <c r="G12" s="3"/>
      <c r="H12" s="15"/>
      <c r="J12" s="3"/>
      <c r="K12" s="15"/>
      <c r="M12" s="3"/>
      <c r="N12" s="15"/>
      <c r="P12" s="3"/>
      <c r="S12" s="3"/>
    </row>
    <row r="13" spans="1:19" x14ac:dyDescent="0.25">
      <c r="A13" s="7">
        <v>45245.533634259256</v>
      </c>
      <c r="B13" s="15">
        <v>409.36513539999999</v>
      </c>
      <c r="C13">
        <f t="shared" si="0"/>
        <v>1359.3651353999999</v>
      </c>
      <c r="D13" s="3">
        <v>43.638180499999997</v>
      </c>
      <c r="E13" s="15"/>
      <c r="G13" s="3"/>
      <c r="H13" s="15"/>
      <c r="J13" s="3"/>
      <c r="K13" s="15"/>
      <c r="M13" s="3"/>
      <c r="N13" s="15"/>
      <c r="P13" s="3"/>
      <c r="S13" s="3"/>
    </row>
    <row r="14" spans="1:19" x14ac:dyDescent="0.25">
      <c r="A14" s="7">
        <v>45245.533692129633</v>
      </c>
      <c r="B14" s="15">
        <v>438.97233269999998</v>
      </c>
      <c r="C14">
        <f t="shared" si="0"/>
        <v>1388.9723326999999</v>
      </c>
      <c r="D14" s="3">
        <v>44.536496579999998</v>
      </c>
      <c r="E14" s="15"/>
      <c r="G14" s="3"/>
      <c r="H14" s="15"/>
      <c r="J14" s="3"/>
      <c r="K14" s="15"/>
      <c r="M14" s="3"/>
      <c r="N14" s="15"/>
      <c r="P14" s="3"/>
      <c r="S14" s="3"/>
    </row>
    <row r="15" spans="1:19" x14ac:dyDescent="0.25">
      <c r="A15" s="7">
        <v>45245.533750000002</v>
      </c>
      <c r="B15" s="15">
        <v>464.7799602</v>
      </c>
      <c r="C15">
        <f t="shared" si="0"/>
        <v>1414.7799602</v>
      </c>
      <c r="D15" s="3">
        <v>45.319546240000001</v>
      </c>
      <c r="E15" s="15"/>
      <c r="G15" s="3"/>
      <c r="H15" s="15"/>
      <c r="J15" s="3"/>
      <c r="K15" s="15"/>
      <c r="M15" s="3"/>
      <c r="N15" s="15"/>
      <c r="P15" s="3"/>
      <c r="S15" s="3"/>
    </row>
    <row r="16" spans="1:19" x14ac:dyDescent="0.25">
      <c r="A16" s="7">
        <v>45245.533807870372</v>
      </c>
      <c r="B16" s="15">
        <v>481.23998119999999</v>
      </c>
      <c r="C16">
        <f t="shared" si="0"/>
        <v>1431.2399811999999</v>
      </c>
      <c r="D16" s="3">
        <v>45.818969539999998</v>
      </c>
      <c r="E16" s="15"/>
      <c r="G16" s="3"/>
      <c r="H16" s="15"/>
      <c r="J16" s="3"/>
      <c r="K16" s="15"/>
      <c r="M16" s="3"/>
      <c r="N16" s="15"/>
      <c r="P16" s="3"/>
      <c r="S16" s="3"/>
    </row>
    <row r="17" spans="1:19" x14ac:dyDescent="0.25">
      <c r="A17" s="7">
        <v>45245.533865740741</v>
      </c>
      <c r="B17" s="15">
        <v>493.28075740000003</v>
      </c>
      <c r="C17">
        <f t="shared" si="0"/>
        <v>1443.2807574000001</v>
      </c>
      <c r="D17" s="3">
        <v>46.184271180000003</v>
      </c>
      <c r="E17" s="15"/>
      <c r="G17" s="3"/>
      <c r="H17" s="15"/>
      <c r="J17" s="3"/>
      <c r="K17" s="15"/>
      <c r="M17" s="3"/>
      <c r="N17" s="15"/>
      <c r="P17" s="3"/>
      <c r="S17" s="3"/>
    </row>
    <row r="18" spans="1:19" x14ac:dyDescent="0.25">
      <c r="A18" s="7">
        <v>45245.53392361111</v>
      </c>
      <c r="B18" s="15">
        <v>506.01451129999998</v>
      </c>
      <c r="C18">
        <f t="shared" si="0"/>
        <v>1456.0145112999999</v>
      </c>
      <c r="D18" s="3">
        <v>46.57072754</v>
      </c>
      <c r="E18" s="15"/>
      <c r="G18" s="3"/>
      <c r="H18" s="15"/>
      <c r="J18" s="3"/>
      <c r="K18" s="15"/>
      <c r="M18" s="3"/>
      <c r="N18" s="15"/>
      <c r="P18" s="3"/>
      <c r="S18" s="3"/>
    </row>
    <row r="19" spans="1:19" x14ac:dyDescent="0.25">
      <c r="A19" s="7">
        <v>45245.53398148148</v>
      </c>
      <c r="B19" s="15">
        <v>541.25557089999995</v>
      </c>
      <c r="C19">
        <f t="shared" si="0"/>
        <v>1491.2555708999998</v>
      </c>
      <c r="D19" s="3">
        <v>47.640028049999998</v>
      </c>
      <c r="E19" s="15"/>
      <c r="G19" s="3"/>
      <c r="H19" s="15"/>
      <c r="J19" s="3"/>
      <c r="K19" s="15"/>
      <c r="M19" s="3"/>
      <c r="N19" s="15"/>
      <c r="P19" s="3"/>
      <c r="S19" s="3"/>
    </row>
    <row r="20" spans="1:19" x14ac:dyDescent="0.25">
      <c r="A20" s="7">
        <v>45245.534039351849</v>
      </c>
      <c r="B20" s="15">
        <v>562.9367201</v>
      </c>
      <c r="C20">
        <f t="shared" si="0"/>
        <v>1512.9367201</v>
      </c>
      <c r="D20" s="3">
        <v>48.297868809999997</v>
      </c>
      <c r="E20" s="15"/>
      <c r="G20" s="3"/>
      <c r="H20" s="15"/>
      <c r="J20" s="3"/>
      <c r="K20" s="15"/>
      <c r="M20" s="3"/>
      <c r="N20" s="15"/>
      <c r="P20" s="3"/>
      <c r="S20" s="3"/>
    </row>
    <row r="21" spans="1:19" x14ac:dyDescent="0.25">
      <c r="A21" s="7">
        <v>45245.534097222226</v>
      </c>
      <c r="B21" s="15">
        <v>580.56369789999997</v>
      </c>
      <c r="C21">
        <f t="shared" si="0"/>
        <v>1530.5636979000001</v>
      </c>
      <c r="D21" s="3">
        <v>48.832697359999997</v>
      </c>
      <c r="E21" s="15"/>
      <c r="G21" s="3"/>
      <c r="H21" s="15"/>
      <c r="J21" s="3"/>
      <c r="K21" s="15"/>
      <c r="M21" s="3"/>
      <c r="N21" s="15"/>
      <c r="P21" s="3"/>
      <c r="S21" s="3"/>
    </row>
    <row r="22" spans="1:19" x14ac:dyDescent="0.25">
      <c r="A22" s="7">
        <v>45245.534155092595</v>
      </c>
      <c r="B22" s="15">
        <v>602.3946803</v>
      </c>
      <c r="C22">
        <f t="shared" si="0"/>
        <v>1552.3946802999999</v>
      </c>
      <c r="D22" s="3">
        <v>49.495130590000002</v>
      </c>
      <c r="E22" s="15"/>
      <c r="G22" s="3"/>
      <c r="H22" s="15"/>
      <c r="J22" s="3"/>
      <c r="K22" s="15"/>
      <c r="M22" s="3"/>
      <c r="N22" s="15"/>
      <c r="P22" s="3"/>
      <c r="S22" s="3"/>
    </row>
    <row r="23" spans="1:19" x14ac:dyDescent="0.25">
      <c r="A23" s="7">
        <v>45245.534212962964</v>
      </c>
      <c r="B23" s="15">
        <v>628.01038259999996</v>
      </c>
      <c r="C23">
        <f t="shared" si="0"/>
        <v>1578.0103826</v>
      </c>
      <c r="D23" s="3">
        <v>50.272386140000002</v>
      </c>
      <c r="E23" s="15"/>
      <c r="G23" s="3"/>
      <c r="H23" s="15"/>
      <c r="J23" s="3"/>
      <c r="K23" s="15"/>
      <c r="M23" s="3"/>
      <c r="N23" s="15"/>
      <c r="P23" s="3"/>
      <c r="S23" s="3"/>
    </row>
    <row r="24" spans="1:19" x14ac:dyDescent="0.25">
      <c r="A24" s="7">
        <v>45245.534270833334</v>
      </c>
      <c r="B24" s="15">
        <v>642.07675180000001</v>
      </c>
      <c r="C24">
        <f t="shared" si="0"/>
        <v>1592.0767518</v>
      </c>
      <c r="D24" s="3">
        <v>50.699174620000001</v>
      </c>
      <c r="E24" s="15"/>
      <c r="G24" s="3"/>
      <c r="H24" s="15"/>
      <c r="J24" s="3"/>
      <c r="K24" s="15"/>
      <c r="M24" s="3"/>
      <c r="N24" s="15"/>
      <c r="P24" s="3"/>
      <c r="S24" s="3"/>
    </row>
    <row r="25" spans="1:19" x14ac:dyDescent="0.25">
      <c r="A25" s="7">
        <v>45245.534328703703</v>
      </c>
      <c r="B25" s="15">
        <v>650.7194892</v>
      </c>
      <c r="C25">
        <f t="shared" si="0"/>
        <v>1600.7194892</v>
      </c>
      <c r="D25" s="3">
        <v>50.961386679999997</v>
      </c>
      <c r="E25" s="15"/>
      <c r="G25" s="3"/>
      <c r="H25" s="15"/>
      <c r="J25" s="3"/>
      <c r="K25" s="15"/>
      <c r="M25" s="3"/>
      <c r="N25" s="15"/>
      <c r="P25" s="3"/>
      <c r="S25" s="3"/>
    </row>
    <row r="26" spans="1:19" x14ac:dyDescent="0.25">
      <c r="A26" s="7">
        <v>45245.534386574072</v>
      </c>
      <c r="B26" s="15">
        <v>675.17344790000004</v>
      </c>
      <c r="C26">
        <f t="shared" si="0"/>
        <v>1625.1734479000002</v>
      </c>
      <c r="D26" s="3">
        <v>51.70338503</v>
      </c>
      <c r="E26" s="15"/>
      <c r="G26" s="3"/>
      <c r="H26" s="15"/>
      <c r="J26" s="3"/>
      <c r="K26" s="15"/>
      <c r="M26" s="3"/>
      <c r="N26" s="15"/>
      <c r="P26" s="3"/>
      <c r="S26" s="3"/>
    </row>
    <row r="27" spans="1:19" x14ac:dyDescent="0.25">
      <c r="A27" s="7">
        <v>45245.534444444442</v>
      </c>
      <c r="B27" s="15">
        <v>688.47720000000004</v>
      </c>
      <c r="C27">
        <f t="shared" si="0"/>
        <v>1638.4772</v>
      </c>
      <c r="D27" s="3">
        <v>52.107042980000003</v>
      </c>
      <c r="E27" s="15"/>
      <c r="G27" s="3"/>
      <c r="H27" s="15"/>
      <c r="J27" s="3"/>
      <c r="K27" s="15"/>
      <c r="M27" s="3"/>
      <c r="N27" s="15"/>
      <c r="P27" s="3"/>
      <c r="S27" s="3"/>
    </row>
    <row r="28" spans="1:19" x14ac:dyDescent="0.25">
      <c r="A28" s="7">
        <v>45245.534502314818</v>
      </c>
      <c r="B28" s="15">
        <v>706.67895380000004</v>
      </c>
      <c r="C28">
        <f t="shared" si="0"/>
        <v>1656.6789538</v>
      </c>
      <c r="D28" s="3">
        <v>52.659336949999997</v>
      </c>
      <c r="E28" s="15"/>
      <c r="G28" s="3"/>
      <c r="H28" s="15"/>
      <c r="J28" s="3"/>
      <c r="K28" s="15"/>
      <c r="M28" s="3"/>
      <c r="N28" s="15"/>
      <c r="P28" s="3"/>
      <c r="S28" s="3"/>
    </row>
    <row r="29" spans="1:19" x14ac:dyDescent="0.25">
      <c r="A29" s="7">
        <v>45245.534560185188</v>
      </c>
      <c r="B29" s="15">
        <v>714.20320570000001</v>
      </c>
      <c r="C29">
        <f t="shared" si="0"/>
        <v>1664.2032057000001</v>
      </c>
      <c r="D29" s="3">
        <v>52.887595249999997</v>
      </c>
      <c r="E29" s="15"/>
      <c r="G29" s="3"/>
      <c r="H29" s="15"/>
      <c r="J29" s="3"/>
      <c r="K29" s="15"/>
      <c r="M29" s="3"/>
      <c r="N29" s="15"/>
      <c r="P29" s="3"/>
      <c r="S29" s="3"/>
    </row>
    <row r="30" spans="1:19" x14ac:dyDescent="0.25">
      <c r="A30" s="7">
        <v>45245.534618055557</v>
      </c>
      <c r="B30" s="15">
        <v>730.26044569999999</v>
      </c>
      <c r="C30">
        <f t="shared" si="0"/>
        <v>1680.2604457</v>
      </c>
      <c r="D30" s="3">
        <v>53.374790670000003</v>
      </c>
      <c r="E30" s="15"/>
      <c r="G30" s="3"/>
      <c r="H30" s="15"/>
      <c r="J30" s="3"/>
      <c r="K30" s="15"/>
      <c r="M30" s="3"/>
      <c r="N30" s="15"/>
      <c r="P30" s="3"/>
      <c r="S30" s="3"/>
    </row>
    <row r="31" spans="1:19" x14ac:dyDescent="0.25">
      <c r="A31" s="7">
        <v>45245.534675925926</v>
      </c>
      <c r="B31" s="15">
        <v>748.2589107</v>
      </c>
      <c r="C31">
        <f t="shared" si="0"/>
        <v>1698.2589106999999</v>
      </c>
      <c r="D31" s="3">
        <v>53.920920369999997</v>
      </c>
      <c r="E31" s="15"/>
      <c r="G31" s="3"/>
      <c r="H31" s="15"/>
      <c r="J31" s="3"/>
      <c r="K31" s="15"/>
      <c r="M31" s="3"/>
      <c r="N31" s="15"/>
      <c r="P31" s="3"/>
      <c r="S31" s="3"/>
    </row>
    <row r="32" spans="1:19" x14ac:dyDescent="0.25">
      <c r="A32" s="7">
        <v>45245.534733796296</v>
      </c>
      <c r="B32" s="15"/>
      <c r="D32" s="3"/>
      <c r="E32" s="15"/>
      <c r="G32" s="3"/>
      <c r="H32" s="15"/>
      <c r="J32" s="3"/>
      <c r="K32" s="15"/>
      <c r="M32" s="3"/>
      <c r="N32" s="15"/>
      <c r="P32" s="3"/>
      <c r="S32" s="3"/>
    </row>
    <row r="33" spans="1:19" x14ac:dyDescent="0.25">
      <c r="A33" s="7">
        <v>45245.534791666665</v>
      </c>
      <c r="B33" s="15"/>
      <c r="D33" s="3"/>
      <c r="E33" s="15"/>
      <c r="G33" s="3"/>
      <c r="H33" s="15"/>
      <c r="J33" s="3"/>
      <c r="K33" s="15"/>
      <c r="M33" s="3"/>
      <c r="N33" s="15"/>
      <c r="P33" s="3"/>
      <c r="S33" s="3"/>
    </row>
    <row r="34" spans="1:19" x14ac:dyDescent="0.25">
      <c r="A34" s="7">
        <v>45245.534849537034</v>
      </c>
      <c r="B34" s="15"/>
      <c r="D34" s="3"/>
      <c r="E34" s="15"/>
      <c r="G34" s="3"/>
      <c r="H34" s="15"/>
      <c r="J34" s="3"/>
      <c r="K34" s="15"/>
      <c r="M34" s="3"/>
      <c r="N34" s="15"/>
      <c r="P34" s="3"/>
      <c r="S34" s="3"/>
    </row>
    <row r="35" spans="1:19" x14ac:dyDescent="0.25">
      <c r="A35" s="7">
        <v>45245.534907407404</v>
      </c>
      <c r="B35" s="15"/>
      <c r="D35" s="3"/>
      <c r="E35" s="15"/>
      <c r="G35" s="3"/>
      <c r="H35" s="15"/>
      <c r="J35" s="3"/>
      <c r="K35" s="15"/>
      <c r="M35" s="3"/>
      <c r="N35" s="15"/>
      <c r="P35" s="3"/>
      <c r="S35" s="3"/>
    </row>
    <row r="36" spans="1:19" x14ac:dyDescent="0.25">
      <c r="A36" s="7">
        <v>45245.53496527778</v>
      </c>
      <c r="B36" s="15"/>
      <c r="D36" s="3"/>
      <c r="E36" s="15"/>
      <c r="G36" s="3"/>
      <c r="H36" s="15"/>
      <c r="J36" s="3"/>
      <c r="K36" s="15"/>
      <c r="M36" s="3"/>
      <c r="N36" s="15"/>
      <c r="P36" s="3"/>
      <c r="S36" s="3"/>
    </row>
    <row r="37" spans="1:19" x14ac:dyDescent="0.25">
      <c r="A37" s="7">
        <v>45245.53502314815</v>
      </c>
      <c r="B37" s="15"/>
      <c r="D37" s="3"/>
      <c r="E37" s="15"/>
      <c r="G37" s="3"/>
      <c r="H37" s="15"/>
      <c r="J37" s="3"/>
      <c r="K37" s="15"/>
      <c r="M37" s="3"/>
      <c r="N37" s="15"/>
      <c r="P37" s="3"/>
      <c r="S37" s="3"/>
    </row>
    <row r="38" spans="1:19" x14ac:dyDescent="0.25">
      <c r="A38" s="7">
        <v>45245.535081018519</v>
      </c>
      <c r="B38" s="15"/>
      <c r="D38" s="3"/>
      <c r="E38" s="15"/>
      <c r="G38" s="3"/>
      <c r="H38" s="15"/>
      <c r="J38" s="3"/>
      <c r="K38" s="15"/>
      <c r="M38" s="3"/>
      <c r="N38" s="15"/>
      <c r="P38" s="3"/>
      <c r="S38" s="3"/>
    </row>
    <row r="39" spans="1:19" x14ac:dyDescent="0.25">
      <c r="A39" s="7">
        <v>45245.535138888888</v>
      </c>
      <c r="B39" s="15"/>
      <c r="D39" s="3"/>
      <c r="E39" s="15"/>
      <c r="G39" s="3"/>
      <c r="H39" s="15"/>
      <c r="J39" s="3"/>
      <c r="K39" s="15"/>
      <c r="M39" s="3"/>
      <c r="N39" s="15"/>
      <c r="P39" s="3"/>
      <c r="S39" s="3"/>
    </row>
    <row r="40" spans="1:19" x14ac:dyDescent="0.25">
      <c r="A40" s="7">
        <v>45245.535196759258</v>
      </c>
      <c r="B40" s="15"/>
      <c r="D40" s="3"/>
      <c r="E40" s="15"/>
      <c r="G40" s="3"/>
      <c r="H40" s="15"/>
      <c r="J40" s="3"/>
      <c r="K40" s="15"/>
      <c r="M40" s="3"/>
      <c r="N40" s="15"/>
      <c r="P40" s="3"/>
      <c r="S40" s="3"/>
    </row>
    <row r="41" spans="1:19" x14ac:dyDescent="0.25">
      <c r="A41" s="7">
        <v>45245.535254629627</v>
      </c>
      <c r="B41" s="15"/>
      <c r="D41" s="3"/>
      <c r="E41" s="15"/>
      <c r="G41" s="3"/>
      <c r="H41" s="15"/>
      <c r="J41" s="3"/>
      <c r="K41" s="15"/>
      <c r="M41" s="3"/>
      <c r="N41" s="15"/>
      <c r="P41" s="3"/>
      <c r="S41" s="3"/>
    </row>
    <row r="42" spans="1:19" x14ac:dyDescent="0.25">
      <c r="A42" s="7">
        <v>45245.535312499997</v>
      </c>
      <c r="B42" s="15"/>
      <c r="D42" s="3"/>
      <c r="E42" s="15"/>
      <c r="G42" s="3"/>
      <c r="H42" s="15"/>
      <c r="J42" s="3"/>
      <c r="K42" s="15"/>
      <c r="M42" s="3"/>
      <c r="N42" s="15"/>
      <c r="P42" s="3"/>
      <c r="S42" s="3"/>
    </row>
    <row r="43" spans="1:19" x14ac:dyDescent="0.25">
      <c r="A43" s="7">
        <v>45245.535370370373</v>
      </c>
      <c r="B43" s="15"/>
      <c r="D43" s="3"/>
      <c r="E43" s="15"/>
      <c r="G43" s="3"/>
      <c r="H43" s="15"/>
      <c r="J43" s="3"/>
      <c r="K43" s="15"/>
      <c r="M43" s="3"/>
      <c r="N43" s="15"/>
      <c r="P43" s="3"/>
      <c r="S43" s="3"/>
    </row>
    <row r="44" spans="1:19" x14ac:dyDescent="0.25">
      <c r="A44" s="7">
        <v>45245.535428240742</v>
      </c>
      <c r="B44" s="15"/>
      <c r="D44" s="3"/>
      <c r="E44" s="15"/>
      <c r="G44" s="3"/>
      <c r="H44" s="15"/>
      <c r="J44" s="3"/>
      <c r="K44" s="15"/>
      <c r="M44" s="3"/>
      <c r="N44" s="15"/>
      <c r="P44" s="3"/>
      <c r="S44" s="3"/>
    </row>
    <row r="45" spans="1:19" x14ac:dyDescent="0.25">
      <c r="A45" s="7">
        <v>45245.535486111112</v>
      </c>
      <c r="B45" s="15"/>
      <c r="D45" s="3"/>
      <c r="E45" s="15"/>
      <c r="G45" s="3"/>
      <c r="H45" s="15"/>
      <c r="J45" s="3"/>
      <c r="K45" s="15"/>
      <c r="M45" s="3"/>
      <c r="N45" s="15"/>
      <c r="P45" s="3"/>
      <c r="S45" s="3"/>
    </row>
    <row r="46" spans="1:19" x14ac:dyDescent="0.25">
      <c r="A46" s="7">
        <v>45245.535543981481</v>
      </c>
      <c r="B46" s="15"/>
      <c r="D46" s="3"/>
      <c r="E46" s="15"/>
      <c r="G46" s="3"/>
      <c r="H46" s="15"/>
      <c r="J46" s="3"/>
      <c r="K46" s="15"/>
      <c r="M46" s="3"/>
      <c r="N46" s="15"/>
      <c r="P46" s="3"/>
      <c r="S46" s="3"/>
    </row>
    <row r="47" spans="1:19" x14ac:dyDescent="0.25">
      <c r="A47" s="7">
        <v>45245.535601851851</v>
      </c>
      <c r="B47" s="15"/>
      <c r="D47" s="3"/>
      <c r="E47" s="15"/>
      <c r="G47" s="3"/>
      <c r="H47" s="15"/>
      <c r="J47" s="3"/>
      <c r="K47" s="15"/>
      <c r="M47" s="3"/>
      <c r="N47" s="15"/>
      <c r="P47" s="3"/>
      <c r="S47" s="3"/>
    </row>
    <row r="48" spans="1:19" x14ac:dyDescent="0.25">
      <c r="A48" s="7">
        <v>45245.53565972222</v>
      </c>
      <c r="B48" s="15"/>
      <c r="D48" s="3"/>
      <c r="E48" s="15"/>
      <c r="G48" s="3"/>
      <c r="H48" s="15"/>
      <c r="J48" s="3"/>
      <c r="K48" s="15"/>
      <c r="M48" s="3"/>
      <c r="N48" s="15"/>
      <c r="P48" s="3"/>
      <c r="S48" s="3"/>
    </row>
    <row r="49" spans="1:19" x14ac:dyDescent="0.25">
      <c r="A49" s="7">
        <v>45245.535717592589</v>
      </c>
      <c r="B49" s="15"/>
      <c r="D49" s="3"/>
      <c r="E49" s="15">
        <v>62.842052359999997</v>
      </c>
      <c r="F49">
        <f>E49+950</f>
        <v>1012.84205236</v>
      </c>
      <c r="G49" s="3">
        <v>33.12444567</v>
      </c>
      <c r="H49" s="15"/>
      <c r="J49" s="3"/>
      <c r="K49" s="15"/>
      <c r="M49" s="3"/>
      <c r="N49" s="15"/>
      <c r="P49" s="3"/>
      <c r="S49" s="3"/>
    </row>
    <row r="50" spans="1:19" x14ac:dyDescent="0.25">
      <c r="A50" s="7">
        <v>45245.535775462966</v>
      </c>
      <c r="B50" s="15"/>
      <c r="D50" s="3"/>
      <c r="E50" s="15">
        <v>44.530606779999999</v>
      </c>
      <c r="F50">
        <f t="shared" ref="F50:F79" si="1">E50+950</f>
        <v>994.53060677999997</v>
      </c>
      <c r="G50" s="3">
        <v>32.568716049999999</v>
      </c>
      <c r="H50" s="15"/>
      <c r="J50" s="3"/>
      <c r="K50" s="15"/>
      <c r="M50" s="3"/>
      <c r="N50" s="15"/>
      <c r="P50" s="3"/>
      <c r="S50" s="3"/>
    </row>
    <row r="51" spans="1:19" x14ac:dyDescent="0.25">
      <c r="A51" s="7">
        <v>45245.535833333335</v>
      </c>
      <c r="B51" s="15"/>
      <c r="D51" s="3"/>
      <c r="E51" s="15">
        <v>72.909203439999999</v>
      </c>
      <c r="F51">
        <f t="shared" si="1"/>
        <v>1022.9092034400001</v>
      </c>
      <c r="G51" s="3">
        <v>33.429704010000002</v>
      </c>
      <c r="H51" s="15"/>
      <c r="J51" s="3"/>
      <c r="K51" s="15"/>
      <c r="M51" s="3"/>
      <c r="N51" s="15"/>
      <c r="P51" s="3"/>
      <c r="S51" s="3"/>
    </row>
    <row r="52" spans="1:19" x14ac:dyDescent="0.25">
      <c r="A52" s="7">
        <v>45245.535891203705</v>
      </c>
      <c r="B52" s="15"/>
      <c r="D52" s="3"/>
      <c r="E52" s="15">
        <v>98.236256960000006</v>
      </c>
      <c r="F52">
        <f t="shared" si="1"/>
        <v>1048.23625696</v>
      </c>
      <c r="G52" s="3">
        <v>34.198117910000001</v>
      </c>
      <c r="H52" s="15"/>
      <c r="J52" s="3"/>
      <c r="K52" s="15"/>
      <c r="M52" s="3"/>
      <c r="N52" s="15"/>
      <c r="P52" s="3"/>
      <c r="S52" s="3"/>
    </row>
    <row r="53" spans="1:19" x14ac:dyDescent="0.25">
      <c r="A53" s="7">
        <v>45245.535949074074</v>
      </c>
      <c r="B53" s="15"/>
      <c r="D53" s="3"/>
      <c r="E53" s="15">
        <v>147.8082512</v>
      </c>
      <c r="F53">
        <f t="shared" si="1"/>
        <v>1097.8082512000001</v>
      </c>
      <c r="G53" s="3">
        <v>35.702098880000001</v>
      </c>
      <c r="H53" s="15"/>
      <c r="J53" s="3"/>
      <c r="K53" s="15"/>
      <c r="M53" s="3"/>
      <c r="N53" s="15"/>
      <c r="P53" s="3"/>
      <c r="S53" s="3"/>
    </row>
    <row r="54" spans="1:19" x14ac:dyDescent="0.25">
      <c r="A54" s="7">
        <v>45245.536006944443</v>
      </c>
      <c r="B54" s="15"/>
      <c r="D54" s="3"/>
      <c r="E54" s="15">
        <v>163.83384390000001</v>
      </c>
      <c r="F54">
        <f t="shared" si="1"/>
        <v>1113.8338438999999</v>
      </c>
      <c r="G54" s="3">
        <v>36.188309140000001</v>
      </c>
      <c r="H54" s="15"/>
      <c r="J54" s="3"/>
      <c r="K54" s="15"/>
      <c r="M54" s="3"/>
      <c r="N54" s="15"/>
      <c r="P54" s="3"/>
      <c r="S54" s="3"/>
    </row>
    <row r="55" spans="1:19" x14ac:dyDescent="0.25">
      <c r="A55" s="7">
        <v>45245.536064814813</v>
      </c>
      <c r="B55" s="15"/>
      <c r="D55" s="3"/>
      <c r="E55" s="15">
        <v>213.4492237</v>
      </c>
      <c r="F55">
        <f t="shared" si="1"/>
        <v>1163.4492236999999</v>
      </c>
      <c r="G55" s="3">
        <v>37.693944709999997</v>
      </c>
      <c r="H55" s="15"/>
      <c r="J55" s="3"/>
      <c r="K55" s="15"/>
      <c r="M55" s="3"/>
      <c r="N55" s="15"/>
      <c r="P55" s="3"/>
      <c r="S55" s="3"/>
    </row>
    <row r="56" spans="1:19" x14ac:dyDescent="0.25">
      <c r="A56" s="7">
        <v>45245.536122685182</v>
      </c>
      <c r="B56" s="15"/>
      <c r="D56" s="3"/>
      <c r="E56" s="15">
        <v>239.69026049999999</v>
      </c>
      <c r="F56">
        <f t="shared" si="1"/>
        <v>1189.6902605</v>
      </c>
      <c r="G56" s="3">
        <v>38.490134740000002</v>
      </c>
      <c r="H56" s="15"/>
      <c r="J56" s="3"/>
      <c r="K56" s="15"/>
      <c r="M56" s="3"/>
      <c r="N56" s="15"/>
      <c r="P56" s="3"/>
      <c r="S56" s="3"/>
    </row>
    <row r="57" spans="1:19" x14ac:dyDescent="0.25">
      <c r="A57" s="7">
        <v>45245.536180555559</v>
      </c>
      <c r="B57" s="15"/>
      <c r="D57" s="3"/>
      <c r="E57" s="15">
        <v>243.89361410000001</v>
      </c>
      <c r="F57">
        <f t="shared" si="1"/>
        <v>1193.8936140999999</v>
      </c>
      <c r="G57" s="3">
        <v>38.617648459999998</v>
      </c>
      <c r="H57" s="15"/>
      <c r="J57" s="3"/>
      <c r="K57" s="15"/>
      <c r="M57" s="3"/>
      <c r="N57" s="15"/>
      <c r="P57" s="3"/>
      <c r="S57" s="3"/>
    </row>
    <row r="58" spans="1:19" x14ac:dyDescent="0.25">
      <c r="A58" s="7">
        <v>45245.536238425928</v>
      </c>
      <c r="B58" s="15"/>
      <c r="D58" s="3"/>
      <c r="E58" s="15">
        <v>253.78461110000001</v>
      </c>
      <c r="F58">
        <f t="shared" si="1"/>
        <v>1203.7846110999999</v>
      </c>
      <c r="G58" s="3">
        <v>38.91776634</v>
      </c>
      <c r="H58" s="15"/>
      <c r="J58" s="3"/>
      <c r="K58" s="15"/>
      <c r="M58" s="3"/>
      <c r="N58" s="15"/>
      <c r="P58" s="3"/>
      <c r="S58" s="3"/>
    </row>
    <row r="59" spans="1:19" x14ac:dyDescent="0.25">
      <c r="A59" s="7">
        <v>45245.536296296297</v>
      </c>
      <c r="B59" s="15"/>
      <c r="D59" s="3"/>
      <c r="E59" s="15">
        <v>267.06311299999999</v>
      </c>
      <c r="F59">
        <f t="shared" si="1"/>
        <v>1217.0631129999999</v>
      </c>
      <c r="G59" s="3">
        <v>39.320639980000003</v>
      </c>
      <c r="H59" s="15"/>
      <c r="J59" s="3"/>
      <c r="K59" s="15"/>
      <c r="M59" s="3"/>
      <c r="N59" s="15"/>
      <c r="P59" s="3"/>
      <c r="S59" s="3"/>
    </row>
    <row r="60" spans="1:19" x14ac:dyDescent="0.25">
      <c r="A60" s="7">
        <v>45245.536354166667</v>
      </c>
      <c r="B60" s="15"/>
      <c r="D60" s="3"/>
      <c r="E60" s="15">
        <v>303.77993659999998</v>
      </c>
      <c r="F60">
        <f t="shared" si="1"/>
        <v>1253.7799365999999</v>
      </c>
      <c r="G60" s="3">
        <v>40.434678750000003</v>
      </c>
      <c r="H60" s="15"/>
      <c r="J60" s="3"/>
      <c r="K60" s="15"/>
      <c r="M60" s="3"/>
      <c r="N60" s="15"/>
      <c r="P60" s="3"/>
      <c r="S60" s="3"/>
    </row>
    <row r="61" spans="1:19" x14ac:dyDescent="0.25">
      <c r="A61" s="7">
        <v>45245.536412037036</v>
      </c>
      <c r="B61" s="15"/>
      <c r="D61" s="3"/>
      <c r="E61" s="15">
        <v>316.87241019999999</v>
      </c>
      <c r="F61">
        <f t="shared" si="1"/>
        <v>1266.8724102000001</v>
      </c>
      <c r="G61" s="3">
        <v>40.831923869999997</v>
      </c>
      <c r="H61" s="15"/>
      <c r="J61" s="3"/>
      <c r="K61" s="15"/>
      <c r="M61" s="3"/>
      <c r="N61" s="15"/>
      <c r="P61" s="3"/>
      <c r="S61" s="3"/>
    </row>
    <row r="62" spans="1:19" x14ac:dyDescent="0.25">
      <c r="A62" s="7">
        <v>45245.536469907405</v>
      </c>
      <c r="B62" s="15"/>
      <c r="D62" s="3"/>
      <c r="E62" s="15">
        <v>331.36583619999999</v>
      </c>
      <c r="F62">
        <f t="shared" si="1"/>
        <v>1281.3658362000001</v>
      </c>
      <c r="G62" s="3">
        <v>41.271691820000001</v>
      </c>
      <c r="H62" s="15"/>
      <c r="J62" s="3"/>
      <c r="K62" s="15"/>
      <c r="M62" s="3"/>
      <c r="N62" s="15"/>
      <c r="P62" s="3"/>
      <c r="S62" s="3"/>
    </row>
    <row r="63" spans="1:19" x14ac:dyDescent="0.25">
      <c r="A63" s="7">
        <v>45245.536527777775</v>
      </c>
      <c r="B63" s="15"/>
      <c r="D63" s="3"/>
      <c r="E63" s="15">
        <v>332.78160580000002</v>
      </c>
      <c r="F63">
        <f t="shared" si="1"/>
        <v>1282.7816058000001</v>
      </c>
      <c r="G63" s="3">
        <v>41.314662470000002</v>
      </c>
      <c r="H63" s="15"/>
      <c r="J63" s="3"/>
      <c r="K63" s="15"/>
      <c r="M63" s="3"/>
      <c r="N63" s="15"/>
      <c r="P63" s="3"/>
      <c r="S63" s="3"/>
    </row>
    <row r="64" spans="1:19" x14ac:dyDescent="0.25">
      <c r="A64" s="7">
        <v>45245.536585648151</v>
      </c>
      <c r="B64" s="15"/>
      <c r="D64" s="3"/>
      <c r="E64" s="15">
        <v>362.94991420000002</v>
      </c>
      <c r="F64">
        <f t="shared" si="1"/>
        <v>1312.9499142</v>
      </c>
      <c r="G64" s="3">
        <v>42.23004744</v>
      </c>
      <c r="H64" s="15"/>
      <c r="J64" s="3"/>
      <c r="K64" s="15"/>
      <c r="M64" s="3"/>
      <c r="N64" s="15"/>
      <c r="P64" s="3"/>
      <c r="S64" s="3"/>
    </row>
    <row r="65" spans="1:19" x14ac:dyDescent="0.25">
      <c r="A65" s="7">
        <v>45245.536643518521</v>
      </c>
      <c r="B65" s="15"/>
      <c r="D65" s="3"/>
      <c r="E65" s="15">
        <v>382.45613609999998</v>
      </c>
      <c r="F65">
        <f t="shared" si="1"/>
        <v>1332.4561361000001</v>
      </c>
      <c r="G65" s="3">
        <v>42.821914919999998</v>
      </c>
      <c r="H65" s="15"/>
      <c r="J65" s="3"/>
      <c r="K65" s="15"/>
      <c r="M65" s="3"/>
      <c r="N65" s="15"/>
      <c r="P65" s="3"/>
      <c r="S65" s="3"/>
    </row>
    <row r="66" spans="1:19" x14ac:dyDescent="0.25">
      <c r="A66" s="7">
        <v>45245.53670138889</v>
      </c>
      <c r="B66" s="15"/>
      <c r="D66" s="3"/>
      <c r="E66" s="15">
        <v>404.73803470000001</v>
      </c>
      <c r="F66">
        <f t="shared" si="1"/>
        <v>1354.7380347000001</v>
      </c>
      <c r="G66" s="3">
        <v>43.498013440000001</v>
      </c>
      <c r="H66" s="15"/>
      <c r="J66" s="3"/>
      <c r="K66" s="15"/>
      <c r="M66" s="3"/>
      <c r="N66" s="15"/>
      <c r="P66" s="3"/>
      <c r="S66" s="3"/>
    </row>
    <row r="67" spans="1:19" x14ac:dyDescent="0.25">
      <c r="A67" s="7">
        <v>45245.536759259259</v>
      </c>
      <c r="B67" s="15"/>
      <c r="D67" s="3"/>
      <c r="E67" s="15">
        <v>438.77500830000002</v>
      </c>
      <c r="F67">
        <f t="shared" si="1"/>
        <v>1388.7750083000001</v>
      </c>
      <c r="G67" s="3">
        <v>44.530781640000001</v>
      </c>
      <c r="H67" s="15"/>
      <c r="J67" s="3"/>
      <c r="K67" s="15"/>
      <c r="M67" s="3"/>
      <c r="N67" s="15"/>
      <c r="P67" s="3"/>
      <c r="S67" s="3"/>
    </row>
    <row r="68" spans="1:19" x14ac:dyDescent="0.25">
      <c r="A68" s="7">
        <v>45245.536817129629</v>
      </c>
      <c r="B68" s="15"/>
      <c r="D68" s="3"/>
      <c r="E68" s="15">
        <v>484.48751320000002</v>
      </c>
      <c r="F68">
        <f t="shared" si="1"/>
        <v>1434.4875132</v>
      </c>
      <c r="G68" s="3">
        <v>45.917842219999997</v>
      </c>
      <c r="H68" s="15"/>
      <c r="J68" s="3"/>
      <c r="K68" s="15"/>
      <c r="M68" s="3"/>
      <c r="N68" s="15"/>
      <c r="P68" s="3"/>
      <c r="S68" s="3"/>
    </row>
    <row r="69" spans="1:19" x14ac:dyDescent="0.25">
      <c r="A69" s="7">
        <v>45245.536874999998</v>
      </c>
      <c r="B69" s="15"/>
      <c r="D69" s="3"/>
      <c r="E69" s="15">
        <v>530.80359759999999</v>
      </c>
      <c r="F69">
        <f t="shared" si="1"/>
        <v>1480.8035976000001</v>
      </c>
      <c r="G69" s="3">
        <v>47.323247680000001</v>
      </c>
      <c r="H69" s="15"/>
      <c r="J69" s="3"/>
      <c r="K69" s="15"/>
      <c r="M69" s="3"/>
      <c r="N69" s="15"/>
      <c r="P69" s="3"/>
      <c r="S69" s="3"/>
    </row>
    <row r="70" spans="1:19" x14ac:dyDescent="0.25">
      <c r="A70" s="7">
        <v>45245.536932870367</v>
      </c>
      <c r="B70" s="15"/>
      <c r="D70" s="3"/>
      <c r="E70" s="15">
        <v>549.57646499999998</v>
      </c>
      <c r="F70">
        <f t="shared" si="1"/>
        <v>1499.5764650000001</v>
      </c>
      <c r="G70" s="3">
        <v>47.892868550000003</v>
      </c>
      <c r="H70" s="15"/>
      <c r="J70" s="3"/>
      <c r="K70" s="15"/>
      <c r="M70" s="3"/>
      <c r="N70" s="15"/>
      <c r="P70" s="3"/>
      <c r="S70" s="3"/>
    </row>
    <row r="71" spans="1:19" x14ac:dyDescent="0.25">
      <c r="A71" s="7">
        <v>45245.536990740744</v>
      </c>
      <c r="B71" s="15"/>
      <c r="D71" s="3"/>
      <c r="E71" s="15">
        <v>570.71967070000005</v>
      </c>
      <c r="F71">
        <f t="shared" si="1"/>
        <v>1520.7196707000001</v>
      </c>
      <c r="G71" s="3">
        <v>48.534428929999997</v>
      </c>
      <c r="H71" s="15"/>
      <c r="J71" s="3"/>
      <c r="K71" s="15"/>
      <c r="M71" s="3"/>
      <c r="N71" s="15"/>
      <c r="P71" s="3"/>
      <c r="S71" s="3"/>
    </row>
    <row r="72" spans="1:19" x14ac:dyDescent="0.25">
      <c r="A72" s="7">
        <v>45245.537048611113</v>
      </c>
      <c r="B72" s="15"/>
      <c r="D72" s="3"/>
      <c r="E72" s="15">
        <v>602.25838569999996</v>
      </c>
      <c r="F72">
        <f t="shared" si="1"/>
        <v>1552.2583857</v>
      </c>
      <c r="G72" s="3">
        <v>49.491424969999997</v>
      </c>
      <c r="H72" s="15"/>
      <c r="J72" s="3"/>
      <c r="K72" s="15"/>
      <c r="M72" s="3"/>
      <c r="N72" s="15"/>
      <c r="P72" s="3"/>
      <c r="S72" s="3"/>
    </row>
    <row r="73" spans="1:19" x14ac:dyDescent="0.25">
      <c r="A73" s="7">
        <v>45245.537106481483</v>
      </c>
      <c r="B73" s="15"/>
      <c r="D73" s="3"/>
      <c r="E73" s="15">
        <v>619.11523669999997</v>
      </c>
      <c r="F73">
        <f t="shared" si="1"/>
        <v>1569.1152367</v>
      </c>
      <c r="G73" s="3">
        <v>50.002893999999998</v>
      </c>
      <c r="H73" s="15"/>
      <c r="J73" s="3"/>
      <c r="K73" s="15"/>
      <c r="M73" s="3"/>
      <c r="N73" s="15"/>
      <c r="P73" s="3"/>
      <c r="S73" s="3"/>
    </row>
    <row r="74" spans="1:19" x14ac:dyDescent="0.25">
      <c r="A74" s="7">
        <v>45245.537164351852</v>
      </c>
      <c r="B74" s="15"/>
      <c r="D74" s="3"/>
      <c r="E74" s="15">
        <v>617.60844729999997</v>
      </c>
      <c r="F74">
        <f t="shared" si="1"/>
        <v>1567.6084473000001</v>
      </c>
      <c r="G74" s="3">
        <v>49.957148150000002</v>
      </c>
      <c r="H74" s="15"/>
      <c r="J74" s="3"/>
      <c r="K74" s="15"/>
      <c r="M74" s="3"/>
      <c r="N74" s="15"/>
      <c r="P74" s="3"/>
      <c r="S74" s="3"/>
    </row>
    <row r="75" spans="1:19" x14ac:dyDescent="0.25">
      <c r="A75" s="7">
        <v>45245.537222222221</v>
      </c>
      <c r="B75" s="15"/>
      <c r="D75" s="3"/>
      <c r="E75" s="15">
        <v>629.29583249999996</v>
      </c>
      <c r="F75">
        <f t="shared" si="1"/>
        <v>1579.2958325</v>
      </c>
      <c r="G75" s="3">
        <v>50.311787699999996</v>
      </c>
      <c r="H75" s="15"/>
      <c r="J75" s="3"/>
      <c r="K75" s="15"/>
      <c r="M75" s="3"/>
      <c r="N75" s="15"/>
      <c r="P75" s="3"/>
      <c r="S75" s="3"/>
    </row>
    <row r="76" spans="1:19" x14ac:dyDescent="0.25">
      <c r="A76" s="7">
        <v>45245.537280092591</v>
      </c>
      <c r="B76" s="15"/>
      <c r="D76" s="3"/>
      <c r="E76" s="15">
        <v>638.65687130000003</v>
      </c>
      <c r="F76">
        <f t="shared" si="1"/>
        <v>1588.6568713000001</v>
      </c>
      <c r="G76" s="3">
        <v>50.59577883</v>
      </c>
      <c r="H76" s="15"/>
      <c r="J76" s="3"/>
      <c r="K76" s="15"/>
      <c r="M76" s="3"/>
      <c r="N76" s="15"/>
      <c r="P76" s="3"/>
      <c r="S76" s="3"/>
    </row>
    <row r="77" spans="1:19" x14ac:dyDescent="0.25">
      <c r="A77" s="7">
        <v>45245.53733796296</v>
      </c>
      <c r="B77" s="15"/>
      <c r="D77" s="3"/>
      <c r="E77" s="15">
        <v>640.51319950000004</v>
      </c>
      <c r="F77">
        <f t="shared" si="1"/>
        <v>1590.5131995000002</v>
      </c>
      <c r="G77" s="3">
        <v>50.652086320000002</v>
      </c>
      <c r="H77" s="15"/>
      <c r="J77" s="3"/>
      <c r="K77" s="15"/>
      <c r="M77" s="3"/>
      <c r="N77" s="15"/>
      <c r="P77" s="3"/>
      <c r="S77" s="3"/>
    </row>
    <row r="78" spans="1:19" x14ac:dyDescent="0.25">
      <c r="A78" s="7">
        <v>45245.537395833337</v>
      </c>
      <c r="B78" s="15"/>
      <c r="D78" s="3"/>
      <c r="E78" s="15">
        <v>639.02846810000005</v>
      </c>
      <c r="F78">
        <f t="shared" si="1"/>
        <v>1589.0284681000001</v>
      </c>
      <c r="G78" s="3">
        <v>50.607050399999999</v>
      </c>
      <c r="H78" s="15"/>
      <c r="J78" s="3"/>
      <c r="K78" s="15"/>
      <c r="M78" s="3"/>
      <c r="N78" s="15"/>
      <c r="P78" s="3"/>
      <c r="S78" s="3"/>
    </row>
    <row r="79" spans="1:19" x14ac:dyDescent="0.25">
      <c r="A79" s="7">
        <v>45245.537453703706</v>
      </c>
      <c r="B79" s="15"/>
      <c r="D79" s="3"/>
      <c r="E79" s="15">
        <v>639.02846810000005</v>
      </c>
      <c r="F79">
        <f t="shared" si="1"/>
        <v>1589.0284681000001</v>
      </c>
      <c r="G79" s="3">
        <v>50.607050399999999</v>
      </c>
      <c r="H79" s="15"/>
      <c r="J79" s="3"/>
      <c r="K79" s="15"/>
      <c r="M79" s="3"/>
      <c r="N79" s="15"/>
      <c r="P79" s="3"/>
      <c r="S79" s="3"/>
    </row>
    <row r="80" spans="1:19" x14ac:dyDescent="0.25">
      <c r="A80" s="7">
        <v>45245.537511574075</v>
      </c>
      <c r="B80" s="15"/>
      <c r="D80" s="3"/>
      <c r="E80" s="15"/>
      <c r="G80" s="3"/>
      <c r="H80" s="15"/>
      <c r="J80" s="3"/>
      <c r="K80" s="15"/>
      <c r="M80" s="3"/>
      <c r="N80" s="15"/>
      <c r="P80" s="3"/>
      <c r="S80" s="3"/>
    </row>
    <row r="81" spans="1:19" x14ac:dyDescent="0.25">
      <c r="A81" s="7">
        <v>45245.537569444445</v>
      </c>
      <c r="B81" s="15"/>
      <c r="D81" s="3"/>
      <c r="E81" s="15"/>
      <c r="G81" s="3"/>
      <c r="H81" s="15"/>
      <c r="J81" s="3"/>
      <c r="K81" s="15"/>
      <c r="M81" s="3"/>
      <c r="N81" s="15"/>
      <c r="P81" s="3"/>
      <c r="S81" s="3"/>
    </row>
    <row r="82" spans="1:19" x14ac:dyDescent="0.25">
      <c r="A82" s="7">
        <v>45245.537627314814</v>
      </c>
      <c r="B82" s="15"/>
      <c r="D82" s="3"/>
      <c r="E82" s="15"/>
      <c r="G82" s="3"/>
      <c r="H82" s="15"/>
      <c r="J82" s="3"/>
      <c r="K82" s="15"/>
      <c r="M82" s="3"/>
      <c r="N82" s="15"/>
      <c r="P82" s="3"/>
      <c r="S82" s="3"/>
    </row>
    <row r="83" spans="1:19" x14ac:dyDescent="0.25">
      <c r="A83" s="7">
        <v>45245.537685185183</v>
      </c>
      <c r="B83" s="15"/>
      <c r="D83" s="3"/>
      <c r="E83" s="15"/>
      <c r="G83" s="3"/>
      <c r="H83" s="15"/>
      <c r="J83" s="3"/>
      <c r="K83" s="15"/>
      <c r="M83" s="3"/>
      <c r="N83" s="15"/>
      <c r="P83" s="3"/>
      <c r="S83" s="3"/>
    </row>
    <row r="84" spans="1:19" x14ac:dyDescent="0.25">
      <c r="A84" s="7">
        <v>45245.537743055553</v>
      </c>
      <c r="B84" s="15"/>
      <c r="D84" s="3"/>
      <c r="E84" s="15"/>
      <c r="G84" s="3"/>
      <c r="H84" s="15"/>
      <c r="J84" s="3"/>
      <c r="K84" s="15"/>
      <c r="M84" s="3"/>
      <c r="N84" s="15"/>
      <c r="P84" s="3"/>
      <c r="S84" s="3"/>
    </row>
    <row r="85" spans="1:19" x14ac:dyDescent="0.25">
      <c r="A85" s="7">
        <v>45245.537800925929</v>
      </c>
      <c r="B85" s="15"/>
      <c r="D85" s="3"/>
      <c r="E85" s="15"/>
      <c r="G85" s="3"/>
      <c r="H85" s="15"/>
      <c r="J85" s="3"/>
      <c r="K85" s="15"/>
      <c r="M85" s="3"/>
      <c r="N85" s="15"/>
      <c r="P85" s="3"/>
      <c r="S85" s="3"/>
    </row>
    <row r="86" spans="1:19" x14ac:dyDescent="0.25">
      <c r="A86" s="7">
        <v>45245.537858796299</v>
      </c>
      <c r="B86" s="15"/>
      <c r="D86" s="3"/>
      <c r="E86" s="15"/>
      <c r="G86" s="3"/>
      <c r="H86" s="15"/>
      <c r="J86" s="3"/>
      <c r="K86" s="15"/>
      <c r="M86" s="3"/>
      <c r="N86" s="15"/>
      <c r="P86" s="3"/>
      <c r="S86" s="3"/>
    </row>
    <row r="87" spans="1:19" x14ac:dyDescent="0.25">
      <c r="A87" s="7">
        <v>45245.537916666668</v>
      </c>
      <c r="B87" s="15"/>
      <c r="D87" s="3"/>
      <c r="E87" s="15"/>
      <c r="G87" s="3"/>
      <c r="H87" s="15"/>
      <c r="J87" s="3"/>
      <c r="K87" s="15"/>
      <c r="M87" s="3"/>
      <c r="N87" s="15"/>
      <c r="P87" s="3"/>
      <c r="S87" s="3"/>
    </row>
    <row r="88" spans="1:19" x14ac:dyDescent="0.25">
      <c r="A88" s="7">
        <v>45245.537974537037</v>
      </c>
      <c r="B88" s="15"/>
      <c r="D88" s="3"/>
      <c r="E88" s="15"/>
      <c r="G88" s="3"/>
      <c r="H88" s="15"/>
      <c r="J88" s="3"/>
      <c r="K88" s="15"/>
      <c r="M88" s="3"/>
      <c r="N88" s="15"/>
      <c r="P88" s="3"/>
      <c r="S88" s="3"/>
    </row>
    <row r="89" spans="1:19" x14ac:dyDescent="0.25">
      <c r="A89" s="7">
        <v>45245.538032407407</v>
      </c>
      <c r="B89" s="15"/>
      <c r="D89" s="3"/>
      <c r="E89" s="15"/>
      <c r="G89" s="3"/>
      <c r="H89" s="15"/>
      <c r="J89" s="3"/>
      <c r="K89" s="15"/>
      <c r="M89" s="3"/>
      <c r="N89" s="15"/>
      <c r="P89" s="3"/>
      <c r="S89" s="3"/>
    </row>
    <row r="90" spans="1:19" x14ac:dyDescent="0.25">
      <c r="A90" s="7">
        <v>45245.538090277776</v>
      </c>
      <c r="B90" s="15"/>
      <c r="D90" s="3"/>
      <c r="E90" s="15"/>
      <c r="G90" s="3"/>
      <c r="H90" s="15"/>
      <c r="J90" s="3"/>
      <c r="K90" s="15"/>
      <c r="M90" s="3"/>
      <c r="N90" s="15"/>
      <c r="P90" s="3"/>
      <c r="S90" s="3"/>
    </row>
    <row r="91" spans="1:19" x14ac:dyDescent="0.25">
      <c r="A91" s="7">
        <v>45245.538148148145</v>
      </c>
      <c r="B91" s="15"/>
      <c r="D91" s="3"/>
      <c r="E91" s="15"/>
      <c r="G91" s="3"/>
      <c r="H91" s="15"/>
      <c r="J91" s="3"/>
      <c r="K91" s="15"/>
      <c r="M91" s="3"/>
      <c r="N91" s="15"/>
      <c r="P91" s="3"/>
      <c r="S91" s="3"/>
    </row>
    <row r="92" spans="1:19" x14ac:dyDescent="0.25">
      <c r="A92" s="7">
        <v>45245.538206018522</v>
      </c>
      <c r="B92" s="15"/>
      <c r="D92" s="3"/>
      <c r="E92" s="15"/>
      <c r="G92" s="3"/>
      <c r="H92" s="15"/>
      <c r="J92" s="3"/>
      <c r="K92" s="15"/>
      <c r="M92" s="3"/>
      <c r="N92" s="15"/>
      <c r="P92" s="3"/>
      <c r="S92" s="3"/>
    </row>
    <row r="93" spans="1:19" x14ac:dyDescent="0.25">
      <c r="A93" s="7">
        <v>45245.538263888891</v>
      </c>
      <c r="B93" s="15"/>
      <c r="D93" s="3"/>
      <c r="E93" s="15"/>
      <c r="G93" s="3"/>
      <c r="H93" s="15"/>
      <c r="J93" s="3"/>
      <c r="K93" s="15"/>
      <c r="M93" s="3"/>
      <c r="N93" s="15"/>
      <c r="P93" s="3"/>
      <c r="S93" s="3"/>
    </row>
    <row r="94" spans="1:19" x14ac:dyDescent="0.25">
      <c r="A94" s="7">
        <v>45245.538321759261</v>
      </c>
      <c r="B94" s="15"/>
      <c r="D94" s="3"/>
      <c r="E94" s="15"/>
      <c r="G94" s="3"/>
      <c r="H94" s="15"/>
      <c r="J94" s="3"/>
      <c r="K94" s="15"/>
      <c r="M94" s="3"/>
      <c r="N94" s="15"/>
      <c r="P94" s="3"/>
      <c r="S94" s="3"/>
    </row>
    <row r="95" spans="1:19" x14ac:dyDescent="0.25">
      <c r="A95" s="7">
        <v>45245.53837962963</v>
      </c>
      <c r="B95" s="15"/>
      <c r="D95" s="3"/>
      <c r="E95" s="15"/>
      <c r="G95" s="3"/>
      <c r="H95" s="15"/>
      <c r="J95" s="3"/>
      <c r="K95" s="15"/>
      <c r="M95" s="3"/>
      <c r="N95" s="15"/>
      <c r="P95" s="3"/>
      <c r="S95" s="3"/>
    </row>
    <row r="96" spans="1:19" x14ac:dyDescent="0.25">
      <c r="A96" s="7">
        <v>45245.538437499999</v>
      </c>
      <c r="B96" s="15"/>
      <c r="D96" s="3"/>
      <c r="E96" s="15"/>
      <c r="G96" s="3"/>
      <c r="H96" s="15"/>
      <c r="J96" s="3"/>
      <c r="K96" s="15"/>
      <c r="M96" s="3"/>
      <c r="N96" s="15"/>
      <c r="P96" s="3"/>
      <c r="S96" s="3"/>
    </row>
    <row r="97" spans="1:19" x14ac:dyDescent="0.25">
      <c r="A97" s="7">
        <v>45245.538495370369</v>
      </c>
      <c r="B97" s="15"/>
      <c r="D97" s="3"/>
      <c r="E97" s="15"/>
      <c r="G97" s="3"/>
      <c r="H97" s="15"/>
      <c r="J97" s="3"/>
      <c r="K97" s="15"/>
      <c r="M97" s="3"/>
      <c r="N97" s="15"/>
      <c r="P97" s="3"/>
      <c r="S97" s="3"/>
    </row>
    <row r="98" spans="1:19" x14ac:dyDescent="0.25">
      <c r="A98" s="7">
        <v>45245.538553240738</v>
      </c>
      <c r="B98" s="15"/>
      <c r="D98" s="3"/>
      <c r="E98" s="15"/>
      <c r="G98" s="3"/>
      <c r="H98" s="15"/>
      <c r="J98" s="3"/>
      <c r="K98" s="15"/>
      <c r="M98" s="3"/>
      <c r="N98" s="15"/>
      <c r="P98" s="3"/>
      <c r="S98" s="3"/>
    </row>
    <row r="99" spans="1:19" x14ac:dyDescent="0.25">
      <c r="A99" s="7">
        <v>45245.538611111115</v>
      </c>
      <c r="B99" s="15"/>
      <c r="D99" s="3"/>
      <c r="E99" s="15"/>
      <c r="G99" s="3"/>
      <c r="H99" s="15"/>
      <c r="J99" s="3"/>
      <c r="K99" s="15"/>
      <c r="M99" s="3"/>
      <c r="N99" s="15"/>
      <c r="P99" s="3"/>
      <c r="S99" s="3"/>
    </row>
    <row r="100" spans="1:19" x14ac:dyDescent="0.25">
      <c r="A100" s="7">
        <v>45245.538668981484</v>
      </c>
      <c r="B100" s="15"/>
      <c r="D100" s="3"/>
      <c r="E100" s="15"/>
      <c r="G100" s="3"/>
      <c r="H100" s="15"/>
      <c r="J100" s="3"/>
      <c r="K100" s="15"/>
      <c r="M100" s="3"/>
      <c r="N100" s="15"/>
      <c r="P100" s="3"/>
      <c r="S100" s="3"/>
    </row>
    <row r="101" spans="1:19" x14ac:dyDescent="0.25">
      <c r="A101" s="7">
        <v>45245.538726851853</v>
      </c>
      <c r="B101" s="15"/>
      <c r="D101" s="3"/>
      <c r="E101" s="15"/>
      <c r="G101" s="3"/>
      <c r="H101" s="15"/>
      <c r="J101" s="3"/>
      <c r="K101" s="15"/>
      <c r="M101" s="3"/>
      <c r="N101" s="15"/>
      <c r="P101" s="3"/>
      <c r="S101" s="3"/>
    </row>
    <row r="102" spans="1:19" x14ac:dyDescent="0.25">
      <c r="A102" s="7">
        <v>45245.538784722223</v>
      </c>
      <c r="B102" s="15"/>
      <c r="D102" s="3"/>
      <c r="E102" s="15"/>
      <c r="G102" s="3"/>
      <c r="H102" s="15"/>
      <c r="J102" s="3"/>
      <c r="K102" s="15"/>
      <c r="M102" s="3"/>
      <c r="N102" s="15"/>
      <c r="P102" s="3"/>
      <c r="S102" s="3"/>
    </row>
    <row r="103" spans="1:19" x14ac:dyDescent="0.25">
      <c r="A103" s="7">
        <v>45245.538842592592</v>
      </c>
      <c r="B103" s="15"/>
      <c r="D103" s="3"/>
      <c r="E103" s="15"/>
      <c r="G103" s="3"/>
      <c r="H103" s="15"/>
      <c r="J103" s="3"/>
      <c r="K103" s="15"/>
      <c r="M103" s="3"/>
      <c r="N103" s="15"/>
      <c r="P103" s="3"/>
      <c r="S103" s="3"/>
    </row>
    <row r="104" spans="1:19" x14ac:dyDescent="0.25">
      <c r="A104" s="7">
        <v>45245.538900462961</v>
      </c>
      <c r="B104" s="15"/>
      <c r="D104" s="3"/>
      <c r="E104" s="15"/>
      <c r="G104" s="3"/>
      <c r="H104" s="15"/>
      <c r="J104" s="3"/>
      <c r="K104" s="15"/>
      <c r="M104" s="3"/>
      <c r="N104" s="15"/>
      <c r="P104" s="3"/>
      <c r="S104" s="3"/>
    </row>
    <row r="105" spans="1:19" x14ac:dyDescent="0.25">
      <c r="A105" s="7">
        <v>45245.538958333331</v>
      </c>
      <c r="B105" s="15"/>
      <c r="D105" s="3"/>
      <c r="E105" s="15"/>
      <c r="G105" s="3"/>
      <c r="H105" s="15"/>
      <c r="J105" s="3"/>
      <c r="K105" s="15"/>
      <c r="M105" s="3"/>
      <c r="N105" s="15"/>
      <c r="P105" s="3"/>
      <c r="S105" s="3"/>
    </row>
    <row r="106" spans="1:19" x14ac:dyDescent="0.25">
      <c r="A106" s="7">
        <v>45245.5390162037</v>
      </c>
      <c r="B106" s="15"/>
      <c r="D106" s="3"/>
      <c r="E106" s="15"/>
      <c r="G106" s="3"/>
      <c r="H106" s="15"/>
      <c r="J106" s="3"/>
      <c r="K106" s="15"/>
      <c r="M106" s="3"/>
      <c r="N106" s="15"/>
      <c r="P106" s="3"/>
      <c r="S106" s="3"/>
    </row>
    <row r="107" spans="1:19" x14ac:dyDescent="0.25">
      <c r="A107" s="7">
        <v>45245.539074074077</v>
      </c>
      <c r="B107" s="15"/>
      <c r="D107" s="3"/>
      <c r="E107" s="15"/>
      <c r="G107" s="3"/>
      <c r="H107" s="15"/>
      <c r="J107" s="3"/>
      <c r="K107" s="15"/>
      <c r="M107" s="3"/>
      <c r="N107" s="15"/>
      <c r="P107" s="3"/>
      <c r="S107" s="3"/>
    </row>
    <row r="108" spans="1:19" x14ac:dyDescent="0.25">
      <c r="A108" s="7">
        <v>45245.539131944446</v>
      </c>
      <c r="B108" s="15"/>
      <c r="D108" s="3"/>
      <c r="E108" s="15"/>
      <c r="G108" s="3"/>
      <c r="H108" s="15"/>
      <c r="J108" s="3"/>
      <c r="K108" s="15"/>
      <c r="M108" s="3"/>
      <c r="N108" s="15"/>
      <c r="P108" s="3"/>
      <c r="S108" s="3"/>
    </row>
    <row r="109" spans="1:19" x14ac:dyDescent="0.25">
      <c r="A109" s="7">
        <v>45245.539189814815</v>
      </c>
      <c r="B109" s="15"/>
      <c r="D109" s="3"/>
      <c r="E109" s="15"/>
      <c r="G109" s="3"/>
      <c r="H109" s="15"/>
      <c r="J109" s="3"/>
      <c r="K109" s="15"/>
      <c r="M109" s="3"/>
      <c r="N109" s="15"/>
      <c r="P109" s="3"/>
      <c r="S109" s="3"/>
    </row>
    <row r="110" spans="1:19" x14ac:dyDescent="0.25">
      <c r="A110" s="7">
        <v>45245.539247685185</v>
      </c>
      <c r="B110" s="15"/>
      <c r="D110" s="3"/>
      <c r="E110" s="15"/>
      <c r="G110" s="3"/>
      <c r="H110" s="15"/>
      <c r="J110" s="3"/>
      <c r="K110" s="15"/>
      <c r="M110" s="3"/>
      <c r="N110" s="15"/>
      <c r="P110" s="3"/>
      <c r="S110" s="3"/>
    </row>
    <row r="111" spans="1:19" x14ac:dyDescent="0.25">
      <c r="A111" s="7">
        <v>45245.539305555554</v>
      </c>
      <c r="B111" s="15"/>
      <c r="D111" s="3"/>
      <c r="E111" s="15"/>
      <c r="G111" s="3"/>
      <c r="H111" s="15"/>
      <c r="J111" s="3"/>
      <c r="K111" s="15"/>
      <c r="M111" s="3"/>
      <c r="N111" s="15"/>
      <c r="P111" s="3"/>
      <c r="S111" s="3"/>
    </row>
    <row r="112" spans="1:19" x14ac:dyDescent="0.25">
      <c r="A112" s="7">
        <v>45245.539363425924</v>
      </c>
      <c r="B112" s="15"/>
      <c r="D112" s="3"/>
      <c r="E112" s="15"/>
      <c r="G112" s="3"/>
      <c r="H112" s="15"/>
      <c r="J112" s="3"/>
      <c r="K112" s="15"/>
      <c r="M112" s="3"/>
      <c r="N112" s="15"/>
      <c r="P112" s="3"/>
      <c r="S112" s="3"/>
    </row>
    <row r="113" spans="1:19" x14ac:dyDescent="0.25">
      <c r="A113" s="7">
        <v>45245.539421296293</v>
      </c>
      <c r="B113" s="15"/>
      <c r="D113" s="3"/>
      <c r="E113" s="15"/>
      <c r="G113" s="3"/>
      <c r="H113" s="15"/>
      <c r="J113" s="3"/>
      <c r="K113" s="15"/>
      <c r="M113" s="3"/>
      <c r="N113" s="15"/>
      <c r="P113" s="3"/>
      <c r="S113" s="3"/>
    </row>
    <row r="114" spans="1:19" x14ac:dyDescent="0.25">
      <c r="A114" s="7">
        <v>45245.539479166669</v>
      </c>
      <c r="B114" s="15"/>
      <c r="D114" s="3"/>
      <c r="E114" s="15"/>
      <c r="G114" s="3"/>
      <c r="H114" s="15"/>
      <c r="J114" s="3"/>
      <c r="K114" s="15"/>
      <c r="M114" s="3"/>
      <c r="N114" s="15"/>
      <c r="P114" s="3"/>
      <c r="S114" s="3"/>
    </row>
    <row r="115" spans="1:19" x14ac:dyDescent="0.25">
      <c r="A115" s="7">
        <v>45245.539537037039</v>
      </c>
      <c r="B115" s="15"/>
      <c r="D115" s="3"/>
      <c r="E115" s="15"/>
      <c r="G115" s="3"/>
      <c r="H115" s="15"/>
      <c r="J115" s="3"/>
      <c r="K115" s="15"/>
      <c r="M115" s="3"/>
      <c r="N115" s="15"/>
      <c r="P115" s="3"/>
      <c r="S115" s="3"/>
    </row>
    <row r="116" spans="1:19" x14ac:dyDescent="0.25">
      <c r="A116" s="7">
        <v>45245.539594907408</v>
      </c>
      <c r="B116" s="15"/>
      <c r="D116" s="3"/>
      <c r="E116" s="15"/>
      <c r="G116" s="3"/>
      <c r="H116" s="15"/>
      <c r="J116" s="3"/>
      <c r="K116" s="15"/>
      <c r="M116" s="3"/>
      <c r="N116" s="15"/>
      <c r="P116" s="3"/>
      <c r="S116" s="3"/>
    </row>
    <row r="117" spans="1:19" x14ac:dyDescent="0.25">
      <c r="A117" s="7">
        <v>45245.539652777778</v>
      </c>
      <c r="B117" s="15"/>
      <c r="D117" s="3"/>
      <c r="E117" s="15"/>
      <c r="G117" s="3"/>
      <c r="H117" s="15"/>
      <c r="J117" s="3"/>
      <c r="K117" s="15"/>
      <c r="M117" s="3"/>
      <c r="N117" s="15"/>
      <c r="P117" s="3"/>
      <c r="S117" s="3"/>
    </row>
    <row r="118" spans="1:19" x14ac:dyDescent="0.25">
      <c r="A118" s="7">
        <v>45245.539710648147</v>
      </c>
      <c r="B118" s="15"/>
      <c r="D118" s="3"/>
      <c r="E118" s="15"/>
      <c r="G118" s="3"/>
      <c r="H118" s="15"/>
      <c r="J118" s="3"/>
      <c r="K118" s="15"/>
      <c r="M118" s="3"/>
      <c r="N118" s="15"/>
      <c r="P118" s="3"/>
      <c r="S118" s="3"/>
    </row>
    <row r="119" spans="1:19" x14ac:dyDescent="0.25">
      <c r="A119" s="7">
        <v>45245.539768518516</v>
      </c>
      <c r="B119" s="15"/>
      <c r="D119" s="3"/>
      <c r="E119" s="15"/>
      <c r="G119" s="3"/>
      <c r="H119" s="15"/>
      <c r="J119" s="3"/>
      <c r="K119" s="15"/>
      <c r="M119" s="3"/>
      <c r="N119" s="15"/>
      <c r="P119" s="3"/>
      <c r="S119" s="3"/>
    </row>
    <row r="120" spans="1:19" x14ac:dyDescent="0.25">
      <c r="A120" s="7">
        <v>45245.539826388886</v>
      </c>
      <c r="B120" s="15"/>
      <c r="D120" s="3"/>
      <c r="E120" s="15"/>
      <c r="G120" s="3"/>
      <c r="H120" s="15"/>
      <c r="J120" s="3"/>
      <c r="K120" s="15"/>
      <c r="M120" s="3"/>
      <c r="N120" s="15"/>
      <c r="P120" s="3"/>
      <c r="S120" s="3"/>
    </row>
    <row r="121" spans="1:19" x14ac:dyDescent="0.25">
      <c r="A121" s="7">
        <v>45245.539884259262</v>
      </c>
      <c r="B121" s="15"/>
      <c r="D121" s="3"/>
      <c r="E121" s="15"/>
      <c r="G121" s="3"/>
      <c r="H121" s="15"/>
      <c r="J121" s="3"/>
      <c r="K121" s="15"/>
      <c r="M121" s="3"/>
      <c r="N121" s="15"/>
      <c r="P121" s="3"/>
      <c r="S121" s="3"/>
    </row>
    <row r="122" spans="1:19" x14ac:dyDescent="0.25">
      <c r="A122" s="7">
        <v>45245.539942129632</v>
      </c>
      <c r="B122" s="15"/>
      <c r="D122" s="3"/>
      <c r="E122" s="15"/>
      <c r="G122" s="3"/>
      <c r="H122" s="15"/>
      <c r="J122" s="3"/>
      <c r="K122" s="15"/>
      <c r="M122" s="3"/>
      <c r="N122" s="15"/>
      <c r="P122" s="3"/>
      <c r="S122" s="3"/>
    </row>
    <row r="123" spans="1:19" x14ac:dyDescent="0.25">
      <c r="A123" s="7">
        <v>45245.54</v>
      </c>
      <c r="B123" s="15"/>
      <c r="D123" s="3"/>
      <c r="E123" s="15"/>
      <c r="G123" s="3"/>
      <c r="H123" s="15"/>
      <c r="J123" s="3"/>
      <c r="K123" s="15"/>
      <c r="M123" s="3"/>
      <c r="N123" s="15"/>
      <c r="P123" s="3"/>
      <c r="S123" s="3"/>
    </row>
    <row r="124" spans="1:19" x14ac:dyDescent="0.25">
      <c r="A124" s="7">
        <v>45245.54005787037</v>
      </c>
      <c r="B124" s="15"/>
      <c r="D124" s="3"/>
      <c r="E124" s="15"/>
      <c r="G124" s="3"/>
      <c r="H124" s="15"/>
      <c r="J124" s="3"/>
      <c r="K124" s="15"/>
      <c r="M124" s="3"/>
      <c r="N124" s="15"/>
      <c r="P124" s="3"/>
      <c r="S124" s="3"/>
    </row>
    <row r="125" spans="1:19" x14ac:dyDescent="0.25">
      <c r="A125" s="7">
        <v>45245.54011574074</v>
      </c>
      <c r="B125" s="15"/>
      <c r="D125" s="3"/>
      <c r="E125" s="15"/>
      <c r="G125" s="3"/>
      <c r="H125" s="15"/>
      <c r="J125" s="3"/>
      <c r="K125" s="15"/>
      <c r="M125" s="3"/>
      <c r="N125" s="15"/>
      <c r="P125" s="3"/>
      <c r="S125" s="3"/>
    </row>
    <row r="126" spans="1:19" x14ac:dyDescent="0.25">
      <c r="A126" s="7">
        <v>45245.540173611109</v>
      </c>
      <c r="B126" s="15"/>
      <c r="D126" s="3"/>
      <c r="E126" s="15"/>
      <c r="G126" s="3"/>
      <c r="H126" s="15"/>
      <c r="J126" s="3"/>
      <c r="K126" s="15"/>
      <c r="M126" s="3"/>
      <c r="N126" s="15"/>
      <c r="P126" s="3"/>
      <c r="S126" s="3"/>
    </row>
    <row r="127" spans="1:19" x14ac:dyDescent="0.25">
      <c r="A127" s="7">
        <v>45245.540231481478</v>
      </c>
      <c r="B127" s="15"/>
      <c r="D127" s="3"/>
      <c r="E127" s="15"/>
      <c r="G127" s="3"/>
      <c r="H127" s="15"/>
      <c r="J127" s="3"/>
      <c r="K127" s="15"/>
      <c r="M127" s="3"/>
      <c r="N127" s="15"/>
      <c r="P127" s="3"/>
      <c r="S127" s="3"/>
    </row>
    <row r="128" spans="1:19" x14ac:dyDescent="0.25">
      <c r="A128" s="7">
        <v>45245.540289351855</v>
      </c>
      <c r="B128" s="15"/>
      <c r="D128" s="3"/>
      <c r="E128" s="15"/>
      <c r="G128" s="3"/>
      <c r="H128" s="15"/>
      <c r="J128" s="3"/>
      <c r="K128" s="15"/>
      <c r="M128" s="3"/>
      <c r="N128" s="15"/>
      <c r="P128" s="3"/>
      <c r="S128" s="3"/>
    </row>
    <row r="129" spans="1:19" x14ac:dyDescent="0.25">
      <c r="A129" s="7">
        <v>45245.540347222224</v>
      </c>
      <c r="B129" s="15"/>
      <c r="D129" s="3"/>
      <c r="E129" s="15"/>
      <c r="G129" s="3"/>
      <c r="H129" s="15"/>
      <c r="J129" s="3"/>
      <c r="K129" s="15"/>
      <c r="M129" s="3"/>
      <c r="N129" s="15"/>
      <c r="P129" s="3"/>
      <c r="S129" s="3"/>
    </row>
    <row r="130" spans="1:19" x14ac:dyDescent="0.25">
      <c r="A130" s="7">
        <v>45245.540405092594</v>
      </c>
      <c r="B130" s="15"/>
      <c r="D130" s="3"/>
      <c r="E130" s="15"/>
      <c r="G130" s="3"/>
      <c r="H130" s="15"/>
      <c r="J130" s="3"/>
      <c r="K130" s="15"/>
      <c r="M130" s="3"/>
      <c r="N130" s="15"/>
      <c r="P130" s="3"/>
      <c r="S130" s="3"/>
    </row>
    <row r="131" spans="1:19" x14ac:dyDescent="0.25">
      <c r="A131" s="7">
        <v>45245.540462962963</v>
      </c>
      <c r="B131" s="15"/>
      <c r="D131" s="3"/>
      <c r="E131" s="15"/>
      <c r="G131" s="3"/>
      <c r="H131" s="15"/>
      <c r="J131" s="3"/>
      <c r="K131" s="15"/>
      <c r="M131" s="3"/>
      <c r="N131" s="15"/>
      <c r="P131" s="3"/>
      <c r="S131" s="3"/>
    </row>
    <row r="132" spans="1:19" x14ac:dyDescent="0.25">
      <c r="A132" s="7">
        <v>45245.540520833332</v>
      </c>
      <c r="B132" s="15"/>
      <c r="D132" s="3"/>
      <c r="E132" s="15"/>
      <c r="G132" s="3"/>
      <c r="H132" s="15"/>
      <c r="J132" s="3"/>
      <c r="K132" s="15"/>
      <c r="M132" s="3"/>
      <c r="N132" s="15"/>
      <c r="P132" s="3"/>
      <c r="S132" s="3"/>
    </row>
    <row r="133" spans="1:19" x14ac:dyDescent="0.25">
      <c r="A133" s="7">
        <v>45245.540578703702</v>
      </c>
      <c r="B133" s="15"/>
      <c r="D133" s="3"/>
      <c r="E133" s="15"/>
      <c r="G133" s="3"/>
      <c r="H133" s="15"/>
      <c r="J133" s="3"/>
      <c r="K133" s="15"/>
      <c r="M133" s="3"/>
      <c r="N133" s="15"/>
      <c r="P133" s="3"/>
      <c r="S133" s="3"/>
    </row>
    <row r="134" spans="1:19" x14ac:dyDescent="0.25">
      <c r="A134" s="7">
        <v>45245.540636574071</v>
      </c>
      <c r="B134" s="15"/>
      <c r="D134" s="3"/>
      <c r="E134" s="15"/>
      <c r="G134" s="3"/>
      <c r="H134" s="15"/>
      <c r="J134" s="3"/>
      <c r="K134" s="15"/>
      <c r="M134" s="3"/>
      <c r="N134" s="15"/>
      <c r="P134" s="3"/>
      <c r="S134" s="3"/>
    </row>
    <row r="135" spans="1:19" x14ac:dyDescent="0.25">
      <c r="A135" s="7">
        <v>45245.540694444448</v>
      </c>
      <c r="B135" s="15"/>
      <c r="D135" s="3"/>
      <c r="E135" s="15"/>
      <c r="G135" s="3"/>
      <c r="H135" s="15"/>
      <c r="J135" s="3"/>
      <c r="K135" s="15"/>
      <c r="M135" s="3"/>
      <c r="N135" s="15"/>
      <c r="P135" s="3"/>
      <c r="S135" s="3"/>
    </row>
    <row r="136" spans="1:19" x14ac:dyDescent="0.25">
      <c r="A136" s="7">
        <v>45245.540752314817</v>
      </c>
      <c r="B136" s="15"/>
      <c r="D136" s="3"/>
      <c r="E136" s="15"/>
      <c r="G136" s="3"/>
      <c r="H136" s="15"/>
      <c r="J136" s="3"/>
      <c r="K136" s="15"/>
      <c r="M136" s="3"/>
      <c r="N136" s="15"/>
      <c r="P136" s="3"/>
      <c r="S136" s="3"/>
    </row>
    <row r="137" spans="1:19" x14ac:dyDescent="0.25">
      <c r="A137" s="7">
        <v>45245.540810185186</v>
      </c>
      <c r="B137" s="15"/>
      <c r="D137" s="3"/>
      <c r="E137" s="15"/>
      <c r="G137" s="3"/>
      <c r="H137" s="15"/>
      <c r="J137" s="3"/>
      <c r="K137" s="15"/>
      <c r="M137" s="3"/>
      <c r="N137" s="15"/>
      <c r="P137" s="3"/>
      <c r="S137" s="3"/>
    </row>
    <row r="138" spans="1:19" x14ac:dyDescent="0.25">
      <c r="A138" s="7">
        <v>45245.540868055556</v>
      </c>
      <c r="B138" s="15"/>
      <c r="D138" s="3"/>
      <c r="E138" s="15"/>
      <c r="G138" s="3"/>
      <c r="H138" s="15"/>
      <c r="J138" s="3"/>
      <c r="K138" s="15"/>
      <c r="M138" s="3"/>
      <c r="N138" s="15"/>
      <c r="P138" s="3"/>
      <c r="S138" s="3"/>
    </row>
    <row r="139" spans="1:19" x14ac:dyDescent="0.25">
      <c r="A139" s="7">
        <v>45245.540925925925</v>
      </c>
      <c r="B139" s="15"/>
      <c r="D139" s="3"/>
      <c r="E139" s="15"/>
      <c r="G139" s="3"/>
      <c r="H139" s="15"/>
      <c r="J139" s="3"/>
      <c r="K139" s="15"/>
      <c r="M139" s="3"/>
      <c r="N139" s="15"/>
      <c r="P139" s="3"/>
      <c r="S139" s="3"/>
    </row>
    <row r="140" spans="1:19" x14ac:dyDescent="0.25">
      <c r="A140" s="7">
        <v>45245.540983796294</v>
      </c>
      <c r="B140" s="15"/>
      <c r="D140" s="3"/>
      <c r="E140" s="15"/>
      <c r="G140" s="3"/>
      <c r="H140" s="15"/>
      <c r="J140" s="3"/>
      <c r="K140" s="15"/>
      <c r="M140" s="3"/>
      <c r="N140" s="15"/>
      <c r="P140" s="3"/>
      <c r="S140" s="3"/>
    </row>
    <row r="141" spans="1:19" x14ac:dyDescent="0.25">
      <c r="A141" s="7">
        <v>45245.541041666664</v>
      </c>
      <c r="B141" s="15"/>
      <c r="D141" s="3"/>
      <c r="E141" s="15"/>
      <c r="G141" s="3"/>
      <c r="H141" s="15"/>
      <c r="J141" s="3"/>
      <c r="K141" s="15"/>
      <c r="M141" s="3"/>
      <c r="N141" s="15"/>
      <c r="P141" s="3"/>
      <c r="S141" s="3"/>
    </row>
    <row r="142" spans="1:19" x14ac:dyDescent="0.25">
      <c r="A142" s="7">
        <v>45245.54109953704</v>
      </c>
      <c r="B142" s="15"/>
      <c r="D142" s="3"/>
      <c r="E142" s="15"/>
      <c r="G142" s="3"/>
      <c r="H142" s="15"/>
      <c r="J142" s="3"/>
      <c r="K142" s="15"/>
      <c r="M142" s="3"/>
      <c r="N142" s="15"/>
      <c r="P142" s="3"/>
      <c r="S142" s="3"/>
    </row>
    <row r="143" spans="1:19" x14ac:dyDescent="0.25">
      <c r="A143" s="7">
        <v>45245.54115740741</v>
      </c>
      <c r="B143" s="15"/>
      <c r="D143" s="3"/>
      <c r="E143" s="15"/>
      <c r="G143" s="3"/>
      <c r="H143" s="15"/>
      <c r="J143" s="3"/>
      <c r="K143" s="15"/>
      <c r="M143" s="3"/>
      <c r="N143" s="15"/>
      <c r="P143" s="3"/>
      <c r="S143" s="3"/>
    </row>
    <row r="144" spans="1:19" x14ac:dyDescent="0.25">
      <c r="A144" s="7">
        <v>45245.541215277779</v>
      </c>
      <c r="B144" s="15"/>
      <c r="D144" s="3"/>
      <c r="E144" s="15"/>
      <c r="G144" s="3"/>
      <c r="H144" s="15"/>
      <c r="J144" s="3"/>
      <c r="K144" s="15"/>
      <c r="M144" s="3"/>
      <c r="N144" s="15"/>
      <c r="P144" s="3"/>
      <c r="S144" s="3"/>
    </row>
    <row r="145" spans="1:19" x14ac:dyDescent="0.25">
      <c r="A145" s="7">
        <v>45245.541273148148</v>
      </c>
      <c r="B145" s="15"/>
      <c r="D145" s="3"/>
      <c r="E145" s="15"/>
      <c r="G145" s="3"/>
      <c r="H145" s="15"/>
      <c r="J145" s="3"/>
      <c r="K145" s="15"/>
      <c r="M145" s="3"/>
      <c r="N145" s="15"/>
      <c r="P145" s="3"/>
      <c r="S145" s="3"/>
    </row>
    <row r="146" spans="1:19" x14ac:dyDescent="0.25">
      <c r="A146" s="7">
        <v>45245.541331018518</v>
      </c>
      <c r="B146" s="15"/>
      <c r="D146" s="3"/>
      <c r="E146" s="15"/>
      <c r="G146" s="3"/>
      <c r="H146" s="15"/>
      <c r="J146" s="3"/>
      <c r="K146" s="15"/>
      <c r="M146" s="3"/>
      <c r="N146" s="15"/>
      <c r="P146" s="3"/>
      <c r="S146" s="3"/>
    </row>
    <row r="147" spans="1:19" x14ac:dyDescent="0.25">
      <c r="A147" s="7">
        <v>45245.541388888887</v>
      </c>
      <c r="B147" s="15"/>
      <c r="D147" s="3"/>
      <c r="E147" s="15"/>
      <c r="G147" s="3"/>
      <c r="H147" s="15"/>
      <c r="J147" s="3"/>
      <c r="K147" s="15"/>
      <c r="M147" s="3"/>
      <c r="N147" s="15"/>
      <c r="P147" s="3"/>
      <c r="S147" s="3"/>
    </row>
    <row r="148" spans="1:19" x14ac:dyDescent="0.25">
      <c r="A148" s="7">
        <v>45245.541446759256</v>
      </c>
      <c r="B148" s="15"/>
      <c r="D148" s="3"/>
      <c r="E148" s="15"/>
      <c r="G148" s="3"/>
      <c r="H148" s="15"/>
      <c r="J148" s="3"/>
      <c r="K148" s="15"/>
      <c r="M148" s="3"/>
      <c r="N148" s="15"/>
      <c r="P148" s="3"/>
      <c r="S148" s="3"/>
    </row>
    <row r="149" spans="1:19" x14ac:dyDescent="0.25">
      <c r="A149" s="7">
        <v>45245.541504629633</v>
      </c>
      <c r="B149" s="15"/>
      <c r="D149" s="3"/>
      <c r="E149" s="15"/>
      <c r="G149" s="3"/>
      <c r="H149" s="15"/>
      <c r="J149" s="3"/>
      <c r="K149" s="15"/>
      <c r="M149" s="3"/>
      <c r="N149" s="15"/>
      <c r="P149" s="3"/>
      <c r="S149" s="3"/>
    </row>
    <row r="150" spans="1:19" x14ac:dyDescent="0.25">
      <c r="A150" s="7">
        <v>45245.541562500002</v>
      </c>
      <c r="B150" s="15"/>
      <c r="D150" s="3"/>
      <c r="E150" s="15"/>
      <c r="G150" s="3"/>
      <c r="H150" s="15"/>
      <c r="J150" s="3"/>
      <c r="K150" s="15"/>
      <c r="M150" s="3"/>
      <c r="N150" s="15"/>
      <c r="P150" s="3"/>
      <c r="S150" s="3"/>
    </row>
    <row r="151" spans="1:19" x14ac:dyDescent="0.25">
      <c r="A151" s="7">
        <v>45245.541620370372</v>
      </c>
      <c r="B151" s="15"/>
      <c r="D151" s="3"/>
      <c r="E151" s="15"/>
      <c r="G151" s="3"/>
      <c r="H151" s="15"/>
      <c r="J151" s="3"/>
      <c r="K151" s="15"/>
      <c r="M151" s="3"/>
      <c r="N151" s="15"/>
      <c r="P151" s="3"/>
      <c r="S151" s="3"/>
    </row>
    <row r="152" spans="1:19" x14ac:dyDescent="0.25">
      <c r="A152" s="7">
        <v>45245.541678240741</v>
      </c>
      <c r="B152" s="15"/>
      <c r="D152" s="3"/>
      <c r="E152" s="15"/>
      <c r="G152" s="3"/>
      <c r="H152" s="15"/>
      <c r="J152" s="3"/>
      <c r="K152" s="15"/>
      <c r="M152" s="3"/>
      <c r="N152" s="15"/>
      <c r="P152" s="3"/>
      <c r="S152" s="3"/>
    </row>
    <row r="153" spans="1:19" x14ac:dyDescent="0.25">
      <c r="A153" s="7">
        <v>45245.54173611111</v>
      </c>
      <c r="B153" s="15"/>
      <c r="D153" s="3"/>
      <c r="E153" s="15"/>
      <c r="G153" s="3"/>
      <c r="H153" s="15"/>
      <c r="J153" s="3"/>
      <c r="K153" s="15"/>
      <c r="M153" s="3"/>
      <c r="N153" s="15"/>
      <c r="P153" s="3"/>
      <c r="S153" s="3"/>
    </row>
    <row r="154" spans="1:19" x14ac:dyDescent="0.25">
      <c r="A154" s="7">
        <v>45245.54179398148</v>
      </c>
      <c r="B154" s="15"/>
      <c r="D154" s="3"/>
      <c r="E154" s="15"/>
      <c r="G154" s="3"/>
      <c r="H154" s="15"/>
      <c r="J154" s="3"/>
      <c r="K154" s="15"/>
      <c r="M154" s="3"/>
      <c r="N154" s="15"/>
      <c r="P154" s="3"/>
      <c r="S154" s="3"/>
    </row>
    <row r="155" spans="1:19" x14ac:dyDescent="0.25">
      <c r="A155" s="7">
        <v>45245.541851851849</v>
      </c>
      <c r="B155" s="15"/>
      <c r="D155" s="3"/>
      <c r="E155" s="15"/>
      <c r="G155" s="3"/>
      <c r="H155" s="15"/>
      <c r="J155" s="3"/>
      <c r="K155" s="15"/>
      <c r="M155" s="3"/>
      <c r="N155" s="15"/>
      <c r="P155" s="3"/>
      <c r="S155" s="3"/>
    </row>
    <row r="156" spans="1:19" x14ac:dyDescent="0.25">
      <c r="A156" s="7">
        <v>45245.541909722226</v>
      </c>
      <c r="B156" s="15"/>
      <c r="D156" s="3"/>
      <c r="E156" s="15"/>
      <c r="G156" s="3"/>
      <c r="H156" s="15"/>
      <c r="J156" s="3"/>
      <c r="K156" s="15"/>
      <c r="M156" s="3"/>
      <c r="N156" s="15"/>
      <c r="P156" s="3"/>
      <c r="S156" s="3"/>
    </row>
    <row r="157" spans="1:19" x14ac:dyDescent="0.25">
      <c r="A157" s="7">
        <v>45245.541967592595</v>
      </c>
      <c r="B157" s="15"/>
      <c r="D157" s="3"/>
      <c r="E157" s="15"/>
      <c r="G157" s="3"/>
      <c r="H157" s="15"/>
      <c r="J157" s="3"/>
      <c r="K157" s="15"/>
      <c r="M157" s="3"/>
      <c r="N157" s="15"/>
      <c r="P157" s="3"/>
      <c r="S157" s="3"/>
    </row>
    <row r="158" spans="1:19" x14ac:dyDescent="0.25">
      <c r="A158" s="7">
        <v>45245.542025462964</v>
      </c>
      <c r="B158" s="15"/>
      <c r="D158" s="3"/>
      <c r="E158" s="15"/>
      <c r="G158" s="3"/>
      <c r="H158" s="15"/>
      <c r="J158" s="3"/>
      <c r="K158" s="15"/>
      <c r="M158" s="3"/>
      <c r="N158" s="15"/>
      <c r="P158" s="3"/>
      <c r="S158" s="3"/>
    </row>
    <row r="159" spans="1:19" x14ac:dyDescent="0.25">
      <c r="A159" s="7">
        <v>45245.542083333334</v>
      </c>
      <c r="B159" s="15"/>
      <c r="D159" s="3"/>
      <c r="E159" s="15"/>
      <c r="G159" s="3"/>
      <c r="H159" s="15"/>
      <c r="J159" s="3"/>
      <c r="K159" s="15"/>
      <c r="M159" s="3"/>
      <c r="N159" s="15"/>
      <c r="P159" s="3"/>
      <c r="S159" s="3"/>
    </row>
    <row r="160" spans="1:19" x14ac:dyDescent="0.25">
      <c r="A160" s="7">
        <v>45245.542141203703</v>
      </c>
      <c r="B160" s="15"/>
      <c r="D160" s="3"/>
      <c r="E160" s="15"/>
      <c r="G160" s="3"/>
      <c r="H160" s="15"/>
      <c r="J160" s="3"/>
      <c r="K160" s="15"/>
      <c r="M160" s="3"/>
      <c r="N160" s="15"/>
      <c r="P160" s="3"/>
      <c r="S160" s="3"/>
    </row>
    <row r="161" spans="1:19" x14ac:dyDescent="0.25">
      <c r="A161" s="7">
        <v>45245.542199074072</v>
      </c>
      <c r="B161" s="15"/>
      <c r="D161" s="3"/>
      <c r="E161" s="15"/>
      <c r="G161" s="3"/>
      <c r="H161" s="15"/>
      <c r="J161" s="3"/>
      <c r="K161" s="15"/>
      <c r="M161" s="3"/>
      <c r="N161" s="15"/>
      <c r="P161" s="3"/>
      <c r="S161" s="3"/>
    </row>
    <row r="162" spans="1:19" x14ac:dyDescent="0.25">
      <c r="A162" s="7">
        <v>45245.542256944442</v>
      </c>
      <c r="B162" s="15"/>
      <c r="D162" s="3"/>
      <c r="E162" s="15"/>
      <c r="G162" s="3"/>
      <c r="H162" s="15"/>
      <c r="J162" s="3"/>
      <c r="K162" s="15"/>
      <c r="M162" s="3"/>
      <c r="N162" s="15"/>
      <c r="P162" s="3"/>
      <c r="S162" s="3"/>
    </row>
    <row r="163" spans="1:19" x14ac:dyDescent="0.25">
      <c r="A163" s="7">
        <v>45245.542314814818</v>
      </c>
      <c r="B163" s="15"/>
      <c r="D163" s="3"/>
      <c r="E163" s="15"/>
      <c r="G163" s="3"/>
      <c r="H163" s="15"/>
      <c r="J163" s="3"/>
      <c r="K163" s="15"/>
      <c r="M163" s="3"/>
      <c r="N163" s="15"/>
      <c r="P163" s="3"/>
      <c r="S163" s="3"/>
    </row>
    <row r="164" spans="1:19" x14ac:dyDescent="0.25">
      <c r="A164" s="7">
        <v>45245.542372685188</v>
      </c>
      <c r="B164" s="15"/>
      <c r="D164" s="3"/>
      <c r="E164" s="15"/>
      <c r="G164" s="3"/>
      <c r="H164" s="15"/>
      <c r="J164" s="3"/>
      <c r="K164" s="15"/>
      <c r="M164" s="3"/>
      <c r="N164" s="15"/>
      <c r="P164" s="3"/>
      <c r="S164" s="3"/>
    </row>
    <row r="165" spans="1:19" x14ac:dyDescent="0.25">
      <c r="A165" s="7">
        <v>45245.542430555557</v>
      </c>
      <c r="B165" s="15"/>
      <c r="D165" s="3"/>
      <c r="E165" s="15"/>
      <c r="G165" s="3"/>
      <c r="H165" s="15"/>
      <c r="J165" s="3"/>
      <c r="K165" s="15"/>
      <c r="M165" s="3"/>
      <c r="N165" s="15"/>
      <c r="P165" s="3"/>
      <c r="S165" s="3"/>
    </row>
    <row r="166" spans="1:19" x14ac:dyDescent="0.25">
      <c r="A166" s="7">
        <v>45245.542488425926</v>
      </c>
      <c r="B166" s="15"/>
      <c r="D166" s="3"/>
      <c r="E166" s="15"/>
      <c r="G166" s="3"/>
      <c r="H166" s="15"/>
      <c r="J166" s="3"/>
      <c r="K166" s="15"/>
      <c r="M166" s="3"/>
      <c r="N166" s="15"/>
      <c r="P166" s="3"/>
      <c r="S166" s="3"/>
    </row>
    <row r="167" spans="1:19" x14ac:dyDescent="0.25">
      <c r="A167" s="7">
        <v>45245.542546296296</v>
      </c>
      <c r="B167" s="15"/>
      <c r="D167" s="3"/>
      <c r="E167" s="15"/>
      <c r="G167" s="3"/>
      <c r="H167" s="15"/>
      <c r="J167" s="3"/>
      <c r="K167" s="15"/>
      <c r="M167" s="3"/>
      <c r="N167" s="15"/>
      <c r="P167" s="3"/>
      <c r="S167" s="3"/>
    </row>
    <row r="168" spans="1:19" x14ac:dyDescent="0.25">
      <c r="A168" s="7">
        <v>45245.542604166665</v>
      </c>
      <c r="B168" s="15"/>
      <c r="D168" s="3"/>
      <c r="E168" s="15"/>
      <c r="G168" s="3"/>
      <c r="H168" s="15"/>
      <c r="J168" s="3"/>
      <c r="K168" s="15"/>
      <c r="M168" s="3"/>
      <c r="N168" s="15"/>
      <c r="P168" s="3"/>
      <c r="S168" s="3"/>
    </row>
    <row r="169" spans="1:19" x14ac:dyDescent="0.25">
      <c r="A169" s="7">
        <v>45245.542662037034</v>
      </c>
      <c r="B169" s="15"/>
      <c r="D169" s="3"/>
      <c r="E169" s="15"/>
      <c r="G169" s="3"/>
      <c r="H169" s="15"/>
      <c r="J169" s="3"/>
      <c r="K169" s="15"/>
      <c r="M169" s="3"/>
      <c r="N169" s="15"/>
      <c r="P169" s="3"/>
      <c r="S169" s="3"/>
    </row>
    <row r="170" spans="1:19" x14ac:dyDescent="0.25">
      <c r="A170" s="7">
        <v>45245.542719907404</v>
      </c>
      <c r="B170" s="15"/>
      <c r="D170" s="3"/>
      <c r="E170" s="15"/>
      <c r="G170" s="3"/>
      <c r="H170" s="15"/>
      <c r="J170" s="3"/>
      <c r="K170" s="15"/>
      <c r="M170" s="3"/>
      <c r="N170" s="15"/>
      <c r="P170" s="3"/>
      <c r="S170" s="3"/>
    </row>
    <row r="171" spans="1:19" x14ac:dyDescent="0.25">
      <c r="A171" s="7">
        <v>45245.54277777778</v>
      </c>
      <c r="B171" s="15"/>
      <c r="D171" s="3"/>
      <c r="E171" s="15"/>
      <c r="G171" s="3"/>
      <c r="H171" s="15"/>
      <c r="J171" s="3"/>
      <c r="K171" s="15"/>
      <c r="M171" s="3"/>
      <c r="N171" s="15"/>
      <c r="P171" s="3"/>
      <c r="S171" s="3"/>
    </row>
    <row r="172" spans="1:19" x14ac:dyDescent="0.25">
      <c r="A172" s="7">
        <v>45245.54283564815</v>
      </c>
      <c r="B172" s="15"/>
      <c r="D172" s="3"/>
      <c r="E172" s="15"/>
      <c r="G172" s="3"/>
      <c r="H172" s="15"/>
      <c r="J172" s="3"/>
      <c r="K172" s="15"/>
      <c r="M172" s="3"/>
      <c r="N172" s="15"/>
      <c r="P172" s="3"/>
      <c r="S172" s="3"/>
    </row>
    <row r="173" spans="1:19" x14ac:dyDescent="0.25">
      <c r="A173" s="7">
        <v>45245.542893518519</v>
      </c>
      <c r="B173" s="15"/>
      <c r="D173" s="3"/>
      <c r="E173" s="15"/>
      <c r="G173" s="3"/>
      <c r="H173" s="15"/>
      <c r="J173" s="3"/>
      <c r="K173" s="15"/>
      <c r="M173" s="3"/>
      <c r="N173" s="15"/>
      <c r="P173" s="3"/>
      <c r="S173" s="3"/>
    </row>
    <row r="174" spans="1:19" x14ac:dyDescent="0.25">
      <c r="A174" s="7">
        <v>45245.542951388888</v>
      </c>
      <c r="B174" s="15"/>
      <c r="D174" s="3"/>
      <c r="E174" s="15"/>
      <c r="G174" s="3"/>
      <c r="H174" s="15"/>
      <c r="J174" s="3"/>
      <c r="K174" s="15"/>
      <c r="M174" s="3"/>
      <c r="N174" s="15"/>
      <c r="P174" s="3"/>
      <c r="S174" s="3"/>
    </row>
    <row r="175" spans="1:19" x14ac:dyDescent="0.25">
      <c r="A175" s="7">
        <v>45245.543009259258</v>
      </c>
      <c r="B175" s="15"/>
      <c r="D175" s="3"/>
      <c r="E175" s="15"/>
      <c r="G175" s="3"/>
      <c r="H175" s="15"/>
      <c r="J175" s="3"/>
      <c r="K175" s="15"/>
      <c r="M175" s="3"/>
      <c r="N175" s="15"/>
      <c r="P175" s="3"/>
      <c r="S175" s="3"/>
    </row>
    <row r="176" spans="1:19" x14ac:dyDescent="0.25">
      <c r="A176" s="7">
        <v>45245.543067129627</v>
      </c>
      <c r="B176" s="15"/>
      <c r="D176" s="3"/>
      <c r="E176" s="15"/>
      <c r="G176" s="3"/>
      <c r="H176" s="15"/>
      <c r="J176" s="3"/>
      <c r="K176" s="15"/>
      <c r="M176" s="3"/>
      <c r="N176" s="15"/>
      <c r="P176" s="3"/>
      <c r="S176" s="3"/>
    </row>
    <row r="177" spans="1:19" x14ac:dyDescent="0.25">
      <c r="A177" s="7">
        <v>45245.543124999997</v>
      </c>
      <c r="B177" s="15"/>
      <c r="D177" s="3"/>
      <c r="E177" s="15"/>
      <c r="G177" s="3"/>
      <c r="H177" s="15"/>
      <c r="J177" s="3"/>
      <c r="K177" s="15"/>
      <c r="M177" s="3"/>
      <c r="N177" s="15"/>
      <c r="P177" s="3"/>
      <c r="S177" s="3"/>
    </row>
    <row r="178" spans="1:19" x14ac:dyDescent="0.25">
      <c r="A178" s="7">
        <v>45245.543182870373</v>
      </c>
      <c r="B178" s="15"/>
      <c r="D178" s="3"/>
      <c r="E178" s="15"/>
      <c r="G178" s="3"/>
      <c r="H178" s="15"/>
      <c r="J178" s="3"/>
      <c r="K178" s="15"/>
      <c r="M178" s="3"/>
      <c r="N178" s="15"/>
      <c r="P178" s="3"/>
      <c r="S178" s="3"/>
    </row>
    <row r="179" spans="1:19" x14ac:dyDescent="0.25">
      <c r="A179" s="7">
        <v>45245.543240740742</v>
      </c>
      <c r="B179" s="15"/>
      <c r="D179" s="3"/>
      <c r="E179" s="15"/>
      <c r="G179" s="3"/>
      <c r="H179" s="15"/>
      <c r="J179" s="3"/>
      <c r="K179" s="15"/>
      <c r="M179" s="3"/>
      <c r="N179" s="15"/>
      <c r="P179" s="3"/>
      <c r="S179" s="3"/>
    </row>
    <row r="180" spans="1:19" x14ac:dyDescent="0.25">
      <c r="A180" s="7">
        <v>45245.543298611112</v>
      </c>
      <c r="B180" s="15"/>
      <c r="D180" s="3"/>
      <c r="E180" s="15"/>
      <c r="G180" s="3"/>
      <c r="H180" s="15"/>
      <c r="J180" s="3"/>
      <c r="K180" s="15"/>
      <c r="M180" s="3"/>
      <c r="N180" s="15"/>
      <c r="P180" s="3"/>
      <c r="S180" s="3"/>
    </row>
    <row r="181" spans="1:19" x14ac:dyDescent="0.25">
      <c r="A181" s="7">
        <v>45245.543356481481</v>
      </c>
      <c r="B181" s="15"/>
      <c r="D181" s="3"/>
      <c r="E181" s="15"/>
      <c r="G181" s="3"/>
      <c r="H181" s="15"/>
      <c r="J181" s="3"/>
      <c r="K181" s="15"/>
      <c r="M181" s="3"/>
      <c r="N181" s="15"/>
      <c r="P181" s="3"/>
      <c r="S181" s="3"/>
    </row>
    <row r="182" spans="1:19" x14ac:dyDescent="0.25">
      <c r="A182" s="7">
        <v>45245.543414351851</v>
      </c>
      <c r="B182" s="15"/>
      <c r="D182" s="3"/>
      <c r="E182" s="15"/>
      <c r="G182" s="3"/>
      <c r="H182" s="15"/>
      <c r="J182" s="3"/>
      <c r="K182" s="15"/>
      <c r="M182" s="3"/>
      <c r="N182" s="15"/>
      <c r="P182" s="3"/>
      <c r="S182" s="3"/>
    </row>
    <row r="183" spans="1:19" x14ac:dyDescent="0.25">
      <c r="A183" s="7">
        <v>45245.54347222222</v>
      </c>
      <c r="B183" s="15"/>
      <c r="D183" s="3"/>
      <c r="E183" s="15"/>
      <c r="G183" s="3"/>
      <c r="H183" s="15"/>
      <c r="J183" s="3"/>
      <c r="K183" s="15"/>
      <c r="M183" s="3"/>
      <c r="N183" s="15"/>
      <c r="P183" s="3"/>
      <c r="S183" s="3"/>
    </row>
    <row r="184" spans="1:19" x14ac:dyDescent="0.25">
      <c r="A184" s="7">
        <v>45245.543530092589</v>
      </c>
      <c r="B184" s="15"/>
      <c r="D184" s="3"/>
      <c r="E184" s="15"/>
      <c r="G184" s="3"/>
      <c r="H184" s="15"/>
      <c r="J184" s="3"/>
      <c r="K184" s="15"/>
      <c r="M184" s="3"/>
      <c r="N184" s="15"/>
      <c r="P184" s="3"/>
      <c r="S184" s="3"/>
    </row>
    <row r="185" spans="1:19" x14ac:dyDescent="0.25">
      <c r="A185" s="7">
        <v>45245.543587962966</v>
      </c>
      <c r="B185" s="15"/>
      <c r="D185" s="3"/>
      <c r="E185" s="15"/>
      <c r="G185" s="3"/>
      <c r="H185" s="15"/>
      <c r="J185" s="3"/>
      <c r="K185" s="15"/>
      <c r="M185" s="3"/>
      <c r="N185" s="15"/>
      <c r="P185" s="3"/>
      <c r="S185" s="3"/>
    </row>
    <row r="186" spans="1:19" x14ac:dyDescent="0.25">
      <c r="A186" s="7">
        <v>45245.543645833335</v>
      </c>
      <c r="B186" s="15"/>
      <c r="D186" s="3"/>
      <c r="E186" s="15"/>
      <c r="G186" s="3"/>
      <c r="H186" s="15">
        <v>128.99113170000001</v>
      </c>
      <c r="I186">
        <f>H186+950</f>
        <v>1078.9911317000001</v>
      </c>
      <c r="J186" s="3">
        <v>35.080055829999999</v>
      </c>
      <c r="K186" s="15"/>
      <c r="M186" s="3"/>
      <c r="N186" s="15"/>
      <c r="P186" s="3"/>
      <c r="S186" s="3"/>
    </row>
    <row r="187" spans="1:19" x14ac:dyDescent="0.25">
      <c r="A187" s="7">
        <v>45245.543703703705</v>
      </c>
      <c r="B187" s="15"/>
      <c r="D187" s="3"/>
      <c r="E187" s="15"/>
      <c r="G187" s="3"/>
      <c r="H187" s="15">
        <v>135.27426879999999</v>
      </c>
      <c r="I187">
        <f t="shared" ref="I187:I192" si="2">H187+950</f>
        <v>1085.2742688000001</v>
      </c>
      <c r="J187" s="3">
        <v>35.270689249999997</v>
      </c>
      <c r="K187" s="15"/>
      <c r="M187" s="3"/>
      <c r="N187" s="15"/>
      <c r="P187" s="3"/>
      <c r="S187" s="3"/>
    </row>
    <row r="188" spans="1:19" x14ac:dyDescent="0.25">
      <c r="A188" s="7">
        <v>45245.543761574074</v>
      </c>
      <c r="B188" s="15"/>
      <c r="D188" s="3"/>
      <c r="E188" s="15"/>
      <c r="G188" s="3"/>
      <c r="H188" s="15">
        <v>123.9207897</v>
      </c>
      <c r="I188">
        <f t="shared" si="2"/>
        <v>1073.9207897000001</v>
      </c>
      <c r="J188" s="3">
        <v>34.926257229999997</v>
      </c>
      <c r="K188" s="15"/>
      <c r="M188" s="3"/>
      <c r="N188" s="15"/>
      <c r="P188" s="3"/>
      <c r="S188" s="3"/>
    </row>
    <row r="189" spans="1:19" x14ac:dyDescent="0.25">
      <c r="A189" s="7">
        <v>45245.543819444443</v>
      </c>
      <c r="B189" s="15"/>
      <c r="D189" s="3"/>
      <c r="E189" s="15"/>
      <c r="G189" s="3"/>
      <c r="H189" s="15">
        <v>146.6737023</v>
      </c>
      <c r="I189">
        <f t="shared" si="2"/>
        <v>1096.6737023000001</v>
      </c>
      <c r="J189" s="3">
        <v>35.616575810000001</v>
      </c>
      <c r="K189" s="15"/>
      <c r="M189" s="3"/>
      <c r="N189" s="15"/>
      <c r="P189" s="3"/>
      <c r="S189" s="3"/>
    </row>
    <row r="190" spans="1:19" x14ac:dyDescent="0.25">
      <c r="A190" s="7">
        <v>45245.543877314813</v>
      </c>
      <c r="B190" s="15"/>
      <c r="D190" s="3"/>
      <c r="E190" s="15"/>
      <c r="G190" s="3"/>
      <c r="H190" s="15">
        <v>171.2271686</v>
      </c>
      <c r="I190">
        <f t="shared" si="2"/>
        <v>1121.2271685999999</v>
      </c>
      <c r="J190" s="3">
        <v>36.361564850000001</v>
      </c>
      <c r="K190" s="15"/>
      <c r="M190" s="3"/>
      <c r="N190" s="15"/>
      <c r="P190" s="3"/>
      <c r="S190" s="3"/>
    </row>
    <row r="191" spans="1:19" x14ac:dyDescent="0.25">
      <c r="A191" s="7">
        <v>45245.543935185182</v>
      </c>
      <c r="B191" s="15"/>
      <c r="D191" s="3"/>
      <c r="E191" s="15"/>
      <c r="G191" s="3"/>
      <c r="H191" s="15">
        <v>214.42327760000001</v>
      </c>
      <c r="I191">
        <f t="shared" si="2"/>
        <v>1164.4232775999999</v>
      </c>
      <c r="J191" s="3">
        <v>37.672119119999998</v>
      </c>
      <c r="K191" s="15"/>
      <c r="M191" s="3"/>
      <c r="N191" s="15"/>
      <c r="P191" s="3"/>
      <c r="S191" s="3"/>
    </row>
    <row r="192" spans="1:19" x14ac:dyDescent="0.25">
      <c r="A192" s="7">
        <v>45245.543993055559</v>
      </c>
      <c r="B192" s="15"/>
      <c r="D192" s="3"/>
      <c r="E192" s="15"/>
      <c r="G192" s="3"/>
      <c r="H192" s="15">
        <v>218.50167880000001</v>
      </c>
      <c r="I192">
        <f t="shared" si="2"/>
        <v>1168.5016788</v>
      </c>
      <c r="J192" s="3">
        <v>37.795895520000002</v>
      </c>
      <c r="K192" s="15"/>
      <c r="M192" s="3"/>
      <c r="N192" s="15"/>
      <c r="P192" s="3"/>
      <c r="S192" s="3"/>
    </row>
    <row r="193" spans="1:19" x14ac:dyDescent="0.25">
      <c r="A193" s="7">
        <v>45245.544050925928</v>
      </c>
      <c r="B193" s="15"/>
      <c r="D193" s="3"/>
      <c r="E193" s="15"/>
      <c r="G193" s="3"/>
      <c r="H193" s="15"/>
      <c r="J193" s="3"/>
      <c r="K193" s="15"/>
      <c r="M193" s="3"/>
      <c r="N193" s="15"/>
      <c r="P193" s="3"/>
      <c r="S193" s="3"/>
    </row>
    <row r="194" spans="1:19" x14ac:dyDescent="0.25">
      <c r="A194" s="7">
        <v>45245.544108796297</v>
      </c>
      <c r="B194" s="15"/>
      <c r="D194" s="3"/>
      <c r="E194" s="15"/>
      <c r="G194" s="3"/>
      <c r="H194" s="15"/>
      <c r="J194" s="3"/>
      <c r="K194" s="15"/>
      <c r="M194" s="3"/>
      <c r="N194" s="15"/>
      <c r="P194" s="3"/>
      <c r="S194" s="3"/>
    </row>
    <row r="195" spans="1:19" x14ac:dyDescent="0.25">
      <c r="A195" s="7">
        <v>45245.544166666667</v>
      </c>
      <c r="B195" s="15"/>
      <c r="D195" s="3"/>
      <c r="E195" s="15"/>
      <c r="G195" s="3"/>
      <c r="H195" s="15"/>
      <c r="J195" s="3"/>
      <c r="K195" s="15"/>
      <c r="M195" s="3"/>
      <c r="N195" s="15"/>
      <c r="P195" s="3"/>
      <c r="S195" s="3"/>
    </row>
    <row r="196" spans="1:19" x14ac:dyDescent="0.25">
      <c r="A196" s="7">
        <v>45245.544224537036</v>
      </c>
      <c r="B196" s="15"/>
      <c r="D196" s="3"/>
      <c r="E196" s="15"/>
      <c r="G196" s="3"/>
      <c r="H196" s="15"/>
      <c r="J196" s="3"/>
      <c r="K196" s="15"/>
      <c r="M196" s="3"/>
      <c r="N196" s="15"/>
      <c r="P196" s="3"/>
      <c r="S196" s="3"/>
    </row>
    <row r="197" spans="1:19" x14ac:dyDescent="0.25">
      <c r="A197" s="7">
        <v>45245.544282407405</v>
      </c>
      <c r="B197" s="15"/>
      <c r="D197" s="3"/>
      <c r="E197" s="15"/>
      <c r="G197" s="3"/>
      <c r="H197" s="15"/>
      <c r="J197" s="3"/>
      <c r="K197" s="15"/>
      <c r="M197" s="3"/>
      <c r="N197" s="15"/>
      <c r="P197" s="3"/>
      <c r="S197" s="3"/>
    </row>
    <row r="198" spans="1:19" x14ac:dyDescent="0.25">
      <c r="A198" s="7">
        <v>45245.544340277775</v>
      </c>
      <c r="B198" s="15"/>
      <c r="D198" s="3"/>
      <c r="E198" s="15"/>
      <c r="G198" s="3"/>
      <c r="H198" s="15"/>
      <c r="J198" s="3"/>
      <c r="K198" s="15">
        <v>69.038116020000004</v>
      </c>
      <c r="L198">
        <f>K198+950</f>
        <v>1019.03811602</v>
      </c>
      <c r="M198" s="3">
        <v>33.312336739999999</v>
      </c>
      <c r="N198" s="15"/>
      <c r="P198" s="3"/>
      <c r="S198" s="3"/>
    </row>
    <row r="199" spans="1:19" x14ac:dyDescent="0.25">
      <c r="A199" s="7">
        <v>45245.544398148151</v>
      </c>
      <c r="B199" s="15"/>
      <c r="D199" s="3"/>
      <c r="E199" s="15"/>
      <c r="G199" s="3"/>
      <c r="H199" s="15"/>
      <c r="J199" s="3"/>
      <c r="K199" s="15">
        <v>85.248416660000004</v>
      </c>
      <c r="L199">
        <f t="shared" ref="L199:L218" si="3">K199+950</f>
        <v>1035.24841666</v>
      </c>
      <c r="M199" s="3">
        <v>33.804139880000001</v>
      </c>
      <c r="N199" s="15"/>
      <c r="P199" s="3"/>
      <c r="S199" s="3"/>
    </row>
    <row r="200" spans="1:19" x14ac:dyDescent="0.25">
      <c r="A200" s="7">
        <v>45245.544456018521</v>
      </c>
      <c r="B200" s="15"/>
      <c r="D200" s="3"/>
      <c r="E200" s="15"/>
      <c r="G200" s="3"/>
      <c r="H200" s="15"/>
      <c r="J200" s="3"/>
      <c r="K200" s="15">
        <v>132.78743370000001</v>
      </c>
      <c r="L200">
        <f t="shared" si="3"/>
        <v>1082.7874337000001</v>
      </c>
      <c r="M200" s="3">
        <v>35.246443599999999</v>
      </c>
      <c r="N200" s="15"/>
      <c r="P200" s="3"/>
      <c r="S200" s="3"/>
    </row>
    <row r="201" spans="1:19" x14ac:dyDescent="0.25">
      <c r="A201" s="7">
        <v>45245.54451388889</v>
      </c>
      <c r="B201" s="15"/>
      <c r="D201" s="3"/>
      <c r="E201" s="15"/>
      <c r="G201" s="3"/>
      <c r="H201" s="15"/>
      <c r="J201" s="3"/>
      <c r="K201" s="15">
        <v>153.25087959999999</v>
      </c>
      <c r="L201">
        <f t="shared" si="3"/>
        <v>1103.2508796</v>
      </c>
      <c r="M201" s="3">
        <v>35.867302879999997</v>
      </c>
      <c r="N201" s="15"/>
      <c r="P201" s="3"/>
      <c r="S201" s="3"/>
    </row>
    <row r="202" spans="1:19" x14ac:dyDescent="0.25">
      <c r="A202" s="7">
        <v>45245.544571759259</v>
      </c>
      <c r="B202" s="15"/>
      <c r="D202" s="3"/>
      <c r="E202" s="15"/>
      <c r="G202" s="3"/>
      <c r="H202" s="15">
        <v>534.57823099999996</v>
      </c>
      <c r="I202">
        <f>H202+950</f>
        <v>1484.578231</v>
      </c>
      <c r="J202" s="3">
        <v>47.38639079</v>
      </c>
      <c r="K202" s="15">
        <v>189.12766690000001</v>
      </c>
      <c r="L202">
        <f t="shared" si="3"/>
        <v>1139.1276668999999</v>
      </c>
      <c r="M202" s="3">
        <v>36.955812229999999</v>
      </c>
      <c r="N202" s="15"/>
      <c r="P202" s="3"/>
      <c r="S202" s="3"/>
    </row>
    <row r="203" spans="1:19" x14ac:dyDescent="0.25">
      <c r="A203" s="7">
        <v>45245.544629629629</v>
      </c>
      <c r="B203" s="15"/>
      <c r="D203" s="3"/>
      <c r="E203" s="15"/>
      <c r="G203" s="3"/>
      <c r="H203" s="15">
        <v>565.94784649999997</v>
      </c>
      <c r="I203">
        <f t="shared" ref="I203:I211" si="4">H203+950</f>
        <v>1515.9478465</v>
      </c>
      <c r="J203" s="3">
        <v>48.338277079999997</v>
      </c>
      <c r="K203" s="15">
        <v>223.8676519</v>
      </c>
      <c r="L203">
        <f t="shared" si="3"/>
        <v>1173.8676519000001</v>
      </c>
      <c r="M203" s="3">
        <v>38.009813989999998</v>
      </c>
      <c r="N203" s="15"/>
      <c r="P203" s="3"/>
      <c r="S203" s="3"/>
    </row>
    <row r="204" spans="1:19" x14ac:dyDescent="0.25">
      <c r="A204" s="7">
        <v>45245.544687499998</v>
      </c>
      <c r="B204" s="15"/>
      <c r="D204" s="3"/>
      <c r="E204" s="15"/>
      <c r="G204" s="3"/>
      <c r="H204" s="15">
        <v>585.20007129999999</v>
      </c>
      <c r="I204">
        <f t="shared" si="4"/>
        <v>1535.2000713</v>
      </c>
      <c r="J204" s="3">
        <v>48.922496119999998</v>
      </c>
      <c r="K204" s="15">
        <v>259.4421079</v>
      </c>
      <c r="L204">
        <f t="shared" si="3"/>
        <v>1209.4421078999999</v>
      </c>
      <c r="M204" s="3">
        <v>39.089178570000001</v>
      </c>
      <c r="N204" s="15"/>
      <c r="P204" s="3"/>
      <c r="S204" s="3"/>
    </row>
    <row r="205" spans="1:19" x14ac:dyDescent="0.25">
      <c r="A205" s="7">
        <v>45245.544745370367</v>
      </c>
      <c r="B205" s="15"/>
      <c r="D205" s="3"/>
      <c r="E205" s="15"/>
      <c r="G205" s="3"/>
      <c r="H205" s="15">
        <v>611.10475120000001</v>
      </c>
      <c r="I205">
        <f t="shared" si="4"/>
        <v>1561.1047512</v>
      </c>
      <c r="J205" s="3">
        <v>49.708570000000002</v>
      </c>
      <c r="K205" s="15">
        <v>303.13686910000001</v>
      </c>
      <c r="L205">
        <f t="shared" si="3"/>
        <v>1253.1368691</v>
      </c>
      <c r="M205" s="3">
        <v>40.414913970000001</v>
      </c>
      <c r="N205" s="15"/>
      <c r="P205" s="3"/>
      <c r="S205" s="3"/>
    </row>
    <row r="206" spans="1:19" x14ac:dyDescent="0.25">
      <c r="A206" s="7">
        <v>45245.544803240744</v>
      </c>
      <c r="B206" s="15"/>
      <c r="D206" s="3"/>
      <c r="E206" s="15"/>
      <c r="G206" s="3"/>
      <c r="H206" s="15">
        <v>620.37973269999998</v>
      </c>
      <c r="I206">
        <f t="shared" si="4"/>
        <v>1570.3797327</v>
      </c>
      <c r="J206" s="3">
        <v>49.990033519999997</v>
      </c>
      <c r="K206" s="15">
        <v>327.37613929999998</v>
      </c>
      <c r="L206">
        <f t="shared" si="3"/>
        <v>1277.3761393</v>
      </c>
      <c r="M206" s="3">
        <v>41.150371870000001</v>
      </c>
      <c r="N206" s="15"/>
      <c r="P206" s="3"/>
      <c r="S206" s="3"/>
    </row>
    <row r="207" spans="1:19" x14ac:dyDescent="0.25">
      <c r="A207" s="7">
        <v>45245.544861111113</v>
      </c>
      <c r="B207" s="15"/>
      <c r="D207" s="3"/>
      <c r="E207" s="15"/>
      <c r="G207" s="3"/>
      <c r="H207" s="15">
        <v>644.00734599999998</v>
      </c>
      <c r="I207">
        <f t="shared" si="4"/>
        <v>1594.0073459999999</v>
      </c>
      <c r="J207" s="3">
        <v>50.707004060000003</v>
      </c>
      <c r="K207" s="15">
        <v>363.3806227</v>
      </c>
      <c r="L207">
        <f t="shared" si="3"/>
        <v>1313.3806227</v>
      </c>
      <c r="M207" s="3">
        <v>42.242819879999999</v>
      </c>
      <c r="N207" s="15"/>
      <c r="P207" s="3"/>
      <c r="S207" s="3"/>
    </row>
    <row r="208" spans="1:19" x14ac:dyDescent="0.25">
      <c r="A208" s="7">
        <v>45245.544918981483</v>
      </c>
      <c r="B208" s="15"/>
      <c r="D208" s="3"/>
      <c r="E208" s="15"/>
      <c r="G208" s="3"/>
      <c r="H208" s="15">
        <v>659.27954390000002</v>
      </c>
      <c r="I208">
        <f t="shared" si="4"/>
        <v>1609.2795439000001</v>
      </c>
      <c r="J208" s="3">
        <v>51.170426450000001</v>
      </c>
      <c r="K208" s="15">
        <v>379.42337709999998</v>
      </c>
      <c r="L208">
        <f t="shared" si="3"/>
        <v>1329.4233770999999</v>
      </c>
      <c r="M208" s="3">
        <v>42.729587700000003</v>
      </c>
      <c r="N208" s="15"/>
      <c r="P208" s="3"/>
      <c r="S208" s="3"/>
    </row>
    <row r="209" spans="1:19" x14ac:dyDescent="0.25">
      <c r="A209" s="7">
        <v>45245.544976851852</v>
      </c>
      <c r="B209" s="15"/>
      <c r="D209" s="3"/>
      <c r="E209" s="15"/>
      <c r="G209" s="3"/>
      <c r="H209" s="15">
        <v>677.56512629999997</v>
      </c>
      <c r="I209">
        <f t="shared" si="4"/>
        <v>1627.5651263</v>
      </c>
      <c r="J209" s="3">
        <v>51.72529986</v>
      </c>
      <c r="K209" s="15">
        <v>405.32173069999999</v>
      </c>
      <c r="L209">
        <f t="shared" si="3"/>
        <v>1355.3217307</v>
      </c>
      <c r="M209" s="3">
        <v>43.515406769999998</v>
      </c>
      <c r="N209" s="15"/>
      <c r="P209" s="3"/>
      <c r="S209" s="3"/>
    </row>
    <row r="210" spans="1:19" x14ac:dyDescent="0.25">
      <c r="A210" s="7">
        <v>45245.545034722221</v>
      </c>
      <c r="B210" s="15"/>
      <c r="D210" s="3"/>
      <c r="E210" s="15"/>
      <c r="G210" s="3"/>
      <c r="H210" s="15">
        <v>690.99370839999995</v>
      </c>
      <c r="I210">
        <f t="shared" si="4"/>
        <v>1640.9937083999998</v>
      </c>
      <c r="J210" s="3">
        <v>52.13280589</v>
      </c>
      <c r="K210" s="15">
        <v>423.5492193</v>
      </c>
      <c r="L210">
        <f t="shared" si="3"/>
        <v>1373.5492193</v>
      </c>
      <c r="M210" s="3">
        <v>44.068449579999999</v>
      </c>
      <c r="N210" s="15">
        <v>37.764403209999998</v>
      </c>
      <c r="O210">
        <f>N210+950</f>
        <v>987.76440320999995</v>
      </c>
      <c r="P210" s="3">
        <v>32.363552339999998</v>
      </c>
      <c r="S210" s="3"/>
    </row>
    <row r="211" spans="1:19" x14ac:dyDescent="0.25">
      <c r="A211" s="7">
        <v>45245.545092592591</v>
      </c>
      <c r="B211" s="15"/>
      <c r="D211" s="3"/>
      <c r="E211" s="15"/>
      <c r="G211" s="3"/>
      <c r="H211" s="15">
        <v>698.78060679999999</v>
      </c>
      <c r="I211">
        <f t="shared" si="4"/>
        <v>1648.7806068</v>
      </c>
      <c r="J211" s="3">
        <v>52.369069930000002</v>
      </c>
      <c r="K211" s="15">
        <v>455.96459679999998</v>
      </c>
      <c r="L211">
        <f t="shared" si="3"/>
        <v>1405.9645968</v>
      </c>
      <c r="M211" s="3">
        <v>45.052085910000002</v>
      </c>
      <c r="N211" s="15">
        <v>70.407575870000002</v>
      </c>
      <c r="O211">
        <f t="shared" ref="O211:O225" si="5">N211+950</f>
        <v>1020.40757587</v>
      </c>
      <c r="P211" s="3">
        <v>33.353904720000003</v>
      </c>
      <c r="S211" s="3"/>
    </row>
    <row r="212" spans="1:19" x14ac:dyDescent="0.25">
      <c r="A212" s="7">
        <v>45245.54515046296</v>
      </c>
      <c r="B212" s="15"/>
      <c r="D212" s="3"/>
      <c r="E212" s="15"/>
      <c r="G212" s="3"/>
      <c r="H212" s="15"/>
      <c r="J212" s="3"/>
      <c r="K212" s="15">
        <v>477.47450800000001</v>
      </c>
      <c r="L212">
        <f t="shared" si="3"/>
        <v>1427.474508</v>
      </c>
      <c r="M212" s="3">
        <v>45.704758439999999</v>
      </c>
      <c r="N212" s="15">
        <v>95.727345110000002</v>
      </c>
      <c r="O212">
        <f t="shared" si="5"/>
        <v>1045.72734511</v>
      </c>
      <c r="P212" s="3">
        <v>34.1220912</v>
      </c>
      <c r="S212" s="3"/>
    </row>
    <row r="213" spans="1:19" x14ac:dyDescent="0.25">
      <c r="A213" s="7">
        <v>45245.545208333337</v>
      </c>
      <c r="B213" s="15"/>
      <c r="D213" s="3"/>
      <c r="E213" s="15"/>
      <c r="G213" s="3"/>
      <c r="H213" s="15"/>
      <c r="J213" s="3"/>
      <c r="K213" s="15">
        <v>513.69931610000003</v>
      </c>
      <c r="L213">
        <f t="shared" si="3"/>
        <v>1463.6993161</v>
      </c>
      <c r="M213" s="3">
        <v>46.803948920000003</v>
      </c>
      <c r="N213" s="15">
        <v>122.2840386</v>
      </c>
      <c r="O213">
        <f t="shared" si="5"/>
        <v>1072.2840386</v>
      </c>
      <c r="P213" s="3">
        <v>34.927795080000003</v>
      </c>
      <c r="S213" s="3"/>
    </row>
    <row r="214" spans="1:19" x14ac:dyDescent="0.25">
      <c r="A214" s="7">
        <v>45245.545266203706</v>
      </c>
      <c r="B214" s="15"/>
      <c r="D214" s="3"/>
      <c r="E214" s="15"/>
      <c r="G214" s="3"/>
      <c r="H214" s="15"/>
      <c r="J214" s="3"/>
      <c r="K214" s="15">
        <v>540.22076479999998</v>
      </c>
      <c r="L214">
        <f t="shared" si="3"/>
        <v>1490.2207647999999</v>
      </c>
      <c r="M214" s="3">
        <v>47.6087062</v>
      </c>
      <c r="N214" s="15">
        <v>159.5875613</v>
      </c>
      <c r="O214">
        <f t="shared" si="5"/>
        <v>1109.5875613000001</v>
      </c>
      <c r="P214" s="3">
        <v>36.059548759999998</v>
      </c>
      <c r="S214" s="3"/>
    </row>
    <row r="215" spans="1:19" x14ac:dyDescent="0.25">
      <c r="A215" s="7">
        <v>45245.545324074075</v>
      </c>
      <c r="B215" s="15"/>
      <c r="D215" s="3"/>
      <c r="E215" s="15"/>
      <c r="G215" s="3"/>
      <c r="H215" s="15"/>
      <c r="J215" s="3"/>
      <c r="K215" s="15">
        <v>557.23053679999998</v>
      </c>
      <c r="L215">
        <f t="shared" si="3"/>
        <v>1507.2305368</v>
      </c>
      <c r="M215" s="3">
        <v>48.124835529999999</v>
      </c>
      <c r="N215" s="15">
        <v>204.89626240000001</v>
      </c>
      <c r="O215">
        <f t="shared" si="5"/>
        <v>1154.8962624000001</v>
      </c>
      <c r="P215" s="3">
        <v>37.434196610000001</v>
      </c>
      <c r="S215" s="3"/>
    </row>
    <row r="216" spans="1:19" x14ac:dyDescent="0.25">
      <c r="A216" s="7">
        <v>45245.545381944445</v>
      </c>
      <c r="B216" s="15"/>
      <c r="D216" s="3"/>
      <c r="E216" s="15"/>
      <c r="G216" s="3"/>
      <c r="H216" s="15"/>
      <c r="J216" s="3"/>
      <c r="K216" s="15">
        <v>576.76413669999999</v>
      </c>
      <c r="L216">
        <f t="shared" si="3"/>
        <v>1526.7641367000001</v>
      </c>
      <c r="M216" s="3">
        <v>48.717562690000001</v>
      </c>
      <c r="N216" s="15">
        <v>228.7307797</v>
      </c>
      <c r="O216">
        <f t="shared" si="5"/>
        <v>1178.7307797000001</v>
      </c>
      <c r="P216" s="3">
        <v>38.157365329999998</v>
      </c>
      <c r="S216" s="3"/>
    </row>
    <row r="217" spans="1:19" x14ac:dyDescent="0.25">
      <c r="A217" s="7">
        <v>45245.545439814814</v>
      </c>
      <c r="B217" s="15"/>
      <c r="D217" s="3"/>
      <c r="E217" s="15"/>
      <c r="G217" s="3"/>
      <c r="H217" s="15"/>
      <c r="J217" s="3"/>
      <c r="K217" s="15">
        <v>584.30392600000005</v>
      </c>
      <c r="L217">
        <f t="shared" si="3"/>
        <v>1534.303926</v>
      </c>
      <c r="M217" s="3">
        <v>48.946345649999998</v>
      </c>
      <c r="N217" s="15">
        <v>262.41761380000003</v>
      </c>
      <c r="O217">
        <f t="shared" si="5"/>
        <v>1212.4176138</v>
      </c>
      <c r="P217" s="3">
        <v>39.17943219</v>
      </c>
      <c r="S217" s="3"/>
    </row>
    <row r="218" spans="1:19" x14ac:dyDescent="0.25">
      <c r="A218" s="7">
        <v>45245.545497685183</v>
      </c>
      <c r="B218" s="15"/>
      <c r="D218" s="3"/>
      <c r="E218" s="15"/>
      <c r="G218" s="3"/>
      <c r="H218" s="15"/>
      <c r="J218" s="3"/>
      <c r="K218" s="15">
        <v>595.52393629999995</v>
      </c>
      <c r="L218">
        <f t="shared" si="3"/>
        <v>1545.5239363000001</v>
      </c>
      <c r="M218" s="3">
        <v>49.28677897</v>
      </c>
      <c r="N218" s="15">
        <v>294.70139310000002</v>
      </c>
      <c r="O218">
        <f t="shared" si="5"/>
        <v>1244.7013931000001</v>
      </c>
      <c r="P218" s="3">
        <v>40.158980620000001</v>
      </c>
      <c r="S218" s="3"/>
    </row>
    <row r="219" spans="1:19" x14ac:dyDescent="0.25">
      <c r="A219" s="7">
        <v>45245.545555555553</v>
      </c>
      <c r="B219" s="15"/>
      <c r="D219" s="3"/>
      <c r="E219" s="15"/>
      <c r="G219" s="3"/>
      <c r="H219" s="15"/>
      <c r="J219" s="3"/>
      <c r="K219" s="15"/>
      <c r="M219" s="3"/>
      <c r="N219" s="15">
        <v>299.4320371</v>
      </c>
      <c r="O219">
        <f t="shared" si="5"/>
        <v>1249.4320370999999</v>
      </c>
      <c r="P219" s="3">
        <v>40.302533920000002</v>
      </c>
      <c r="S219" s="3"/>
    </row>
    <row r="220" spans="1:19" x14ac:dyDescent="0.25">
      <c r="A220" s="7">
        <v>45245.545613425929</v>
      </c>
      <c r="B220" s="15"/>
      <c r="D220" s="3"/>
      <c r="E220" s="15"/>
      <c r="G220" s="3"/>
      <c r="H220" s="15"/>
      <c r="J220" s="3"/>
      <c r="K220" s="15"/>
      <c r="M220" s="3"/>
      <c r="N220" s="15">
        <v>330.70169420000002</v>
      </c>
      <c r="O220">
        <f t="shared" si="5"/>
        <v>1280.7016942</v>
      </c>
      <c r="P220" s="3">
        <v>41.251289720000003</v>
      </c>
      <c r="S220" s="3"/>
    </row>
    <row r="221" spans="1:19" x14ac:dyDescent="0.25">
      <c r="A221" s="7">
        <v>45245.545671296299</v>
      </c>
      <c r="B221" s="15"/>
      <c r="D221" s="3"/>
      <c r="E221" s="15"/>
      <c r="G221" s="3"/>
      <c r="H221" s="15"/>
      <c r="J221" s="3"/>
      <c r="K221" s="15"/>
      <c r="M221" s="3"/>
      <c r="N221" s="15">
        <v>344.98199849999997</v>
      </c>
      <c r="O221">
        <f t="shared" si="5"/>
        <v>1294.9819984999999</v>
      </c>
      <c r="P221" s="3">
        <v>41.684592510000002</v>
      </c>
      <c r="S221" s="3"/>
    </row>
    <row r="222" spans="1:19" x14ac:dyDescent="0.25">
      <c r="A222" s="7">
        <v>45245.545729166668</v>
      </c>
      <c r="B222" s="15"/>
      <c r="D222" s="3"/>
      <c r="E222" s="15"/>
      <c r="G222" s="3"/>
      <c r="H222" s="15"/>
      <c r="J222" s="3"/>
      <c r="K222" s="15"/>
      <c r="M222" s="3"/>
      <c r="N222" s="15">
        <v>363.25786729999999</v>
      </c>
      <c r="O222">
        <f t="shared" si="5"/>
        <v>1313.2578673</v>
      </c>
      <c r="P222" s="3">
        <v>42.239142870000002</v>
      </c>
      <c r="S222" s="3"/>
    </row>
    <row r="223" spans="1:19" x14ac:dyDescent="0.25">
      <c r="A223" s="7">
        <v>45245.545787037037</v>
      </c>
      <c r="B223" s="15"/>
      <c r="D223" s="3"/>
      <c r="E223" s="15"/>
      <c r="G223" s="3"/>
      <c r="H223" s="15"/>
      <c r="J223" s="3"/>
      <c r="K223" s="15"/>
      <c r="M223" s="3"/>
      <c r="N223" s="15">
        <v>387.74062140000001</v>
      </c>
      <c r="O223">
        <f t="shared" si="5"/>
        <v>1337.7406214</v>
      </c>
      <c r="P223" s="3">
        <v>42.981986900000003</v>
      </c>
      <c r="S223" s="3"/>
    </row>
    <row r="224" spans="1:19" x14ac:dyDescent="0.25">
      <c r="A224" s="7">
        <v>45245.545844907407</v>
      </c>
      <c r="B224" s="15"/>
      <c r="D224" s="3"/>
      <c r="E224" s="15"/>
      <c r="G224" s="3"/>
      <c r="H224" s="15"/>
      <c r="J224" s="3"/>
      <c r="K224" s="15"/>
      <c r="M224" s="3"/>
      <c r="N224" s="15">
        <v>424.00294209999998</v>
      </c>
      <c r="O224">
        <f t="shared" si="5"/>
        <v>1374.0029420999999</v>
      </c>
      <c r="P224" s="3">
        <v>44.0823155</v>
      </c>
      <c r="S224" s="3"/>
    </row>
    <row r="225" spans="1:19" x14ac:dyDescent="0.25">
      <c r="A225" s="7">
        <v>45245.545902777776</v>
      </c>
      <c r="B225" s="15"/>
      <c r="D225" s="3"/>
      <c r="E225" s="15"/>
      <c r="G225" s="3"/>
      <c r="H225" s="15"/>
      <c r="J225" s="3"/>
      <c r="K225" s="15"/>
      <c r="M225" s="3"/>
      <c r="N225" s="15">
        <v>436.21052650000001</v>
      </c>
      <c r="O225">
        <f t="shared" si="5"/>
        <v>1386.2105265</v>
      </c>
      <c r="P225" s="3">
        <v>44.452710629999999</v>
      </c>
      <c r="S225" s="3"/>
    </row>
    <row r="226" spans="1:19" x14ac:dyDescent="0.25">
      <c r="A226" s="7">
        <v>45245.545960648145</v>
      </c>
      <c r="B226" s="15"/>
      <c r="D226" s="3"/>
      <c r="E226" s="15"/>
      <c r="G226" s="3"/>
      <c r="H226" s="15"/>
      <c r="J226" s="3"/>
      <c r="K226" s="15"/>
      <c r="M226" s="3"/>
      <c r="N226" s="15"/>
      <c r="P226" s="3"/>
      <c r="S226" s="3"/>
    </row>
    <row r="227" spans="1:19" x14ac:dyDescent="0.25">
      <c r="A227" s="7">
        <v>45245.546018518522</v>
      </c>
      <c r="B227" s="15"/>
      <c r="D227" s="3"/>
      <c r="E227" s="15"/>
      <c r="G227" s="3"/>
      <c r="H227" s="15"/>
      <c r="J227" s="3"/>
      <c r="K227" s="15"/>
      <c r="M227" s="3"/>
      <c r="N227" s="15"/>
      <c r="P227" s="3"/>
      <c r="S227" s="3"/>
    </row>
    <row r="228" spans="1:19" x14ac:dyDescent="0.25">
      <c r="A228" s="7">
        <v>45245.546076388891</v>
      </c>
      <c r="B228" s="15"/>
      <c r="D228" s="3"/>
      <c r="E228" s="15"/>
      <c r="G228" s="3"/>
      <c r="H228" s="15"/>
      <c r="J228" s="3"/>
      <c r="K228" s="15"/>
      <c r="M228" s="3"/>
      <c r="N228" s="15"/>
      <c r="P228" s="3"/>
      <c r="S228" s="3"/>
    </row>
    <row r="229" spans="1:19" x14ac:dyDescent="0.25">
      <c r="A229" s="7">
        <v>45245.546134259261</v>
      </c>
      <c r="B229" s="15"/>
      <c r="D229" s="3"/>
      <c r="E229" s="15"/>
      <c r="G229" s="3"/>
      <c r="H229" s="15"/>
      <c r="J229" s="3"/>
      <c r="K229" s="15"/>
      <c r="M229" s="3"/>
      <c r="N229" s="15">
        <v>464.38545879999998</v>
      </c>
      <c r="O229">
        <f>N229+950</f>
        <v>1414.3854587999999</v>
      </c>
      <c r="P229" s="3">
        <v>45.30767419</v>
      </c>
      <c r="S229" s="3"/>
    </row>
    <row r="230" spans="1:19" x14ac:dyDescent="0.25">
      <c r="A230" s="7">
        <v>45245.54619212963</v>
      </c>
      <c r="B230" s="15"/>
      <c r="D230" s="3"/>
      <c r="E230" s="15"/>
      <c r="G230" s="3"/>
      <c r="H230" s="15"/>
      <c r="J230" s="3"/>
      <c r="K230" s="15"/>
      <c r="M230" s="3"/>
      <c r="N230" s="15">
        <v>499.4289713</v>
      </c>
      <c r="O230">
        <f t="shared" ref="O230:O240" si="6">N230+950</f>
        <v>1449.4289713000001</v>
      </c>
      <c r="P230" s="3">
        <v>46.371012380000003</v>
      </c>
      <c r="S230" s="3"/>
    </row>
    <row r="231" spans="1:19" x14ac:dyDescent="0.25">
      <c r="A231" s="7">
        <v>45245.546249999999</v>
      </c>
      <c r="B231" s="15"/>
      <c r="D231" s="3"/>
      <c r="E231" s="15"/>
      <c r="G231" s="3"/>
      <c r="H231" s="15"/>
      <c r="J231" s="3"/>
      <c r="K231" s="15"/>
      <c r="M231" s="3"/>
      <c r="N231" s="15">
        <v>521.11916970000004</v>
      </c>
      <c r="O231">
        <f t="shared" si="6"/>
        <v>1471.1191696999999</v>
      </c>
      <c r="P231" s="3">
        <v>47.029165249999998</v>
      </c>
      <c r="S231" s="3"/>
    </row>
    <row r="232" spans="1:19" x14ac:dyDescent="0.25">
      <c r="A232" s="7">
        <v>45245.546307870369</v>
      </c>
      <c r="B232" s="15"/>
      <c r="D232" s="3"/>
      <c r="E232" s="15"/>
      <c r="G232" s="3"/>
      <c r="H232" s="15"/>
      <c r="J232" s="3"/>
      <c r="K232" s="15"/>
      <c r="M232" s="3"/>
      <c r="N232" s="15">
        <v>543.17684159999999</v>
      </c>
      <c r="O232">
        <f t="shared" si="6"/>
        <v>1493.1768416</v>
      </c>
      <c r="P232" s="3">
        <v>47.698469090000003</v>
      </c>
      <c r="S232" s="3"/>
    </row>
    <row r="233" spans="1:19" x14ac:dyDescent="0.25">
      <c r="A233" s="7">
        <v>45245.546365740738</v>
      </c>
      <c r="B233" s="15"/>
      <c r="D233" s="3"/>
      <c r="E233" s="15"/>
      <c r="G233" s="3"/>
      <c r="H233" s="15"/>
      <c r="J233" s="3"/>
      <c r="K233" s="15"/>
      <c r="M233" s="3"/>
      <c r="N233" s="15">
        <v>580.78568610000002</v>
      </c>
      <c r="O233">
        <f t="shared" si="6"/>
        <v>1530.7856861</v>
      </c>
      <c r="P233" s="3">
        <v>48.83966908</v>
      </c>
      <c r="S233" s="3"/>
    </row>
    <row r="234" spans="1:19" x14ac:dyDescent="0.25">
      <c r="A234" s="7">
        <v>45245.546423611115</v>
      </c>
      <c r="B234" s="15"/>
      <c r="D234" s="3"/>
      <c r="E234" s="15"/>
      <c r="G234" s="3"/>
      <c r="H234" s="15"/>
      <c r="J234" s="3"/>
      <c r="K234" s="15"/>
      <c r="M234" s="3"/>
      <c r="N234" s="15">
        <v>592.06348430000003</v>
      </c>
      <c r="O234">
        <f t="shared" si="6"/>
        <v>1542.0634843</v>
      </c>
      <c r="P234" s="3">
        <v>49.181878189999999</v>
      </c>
      <c r="S234" s="3"/>
    </row>
    <row r="235" spans="1:19" x14ac:dyDescent="0.25">
      <c r="A235" s="7">
        <v>45245.546481481484</v>
      </c>
      <c r="B235" s="15"/>
      <c r="D235" s="3"/>
      <c r="E235" s="15"/>
      <c r="G235" s="3"/>
      <c r="H235" s="15"/>
      <c r="J235" s="3"/>
      <c r="K235" s="15"/>
      <c r="M235" s="3"/>
      <c r="N235" s="15">
        <v>577.48239290000004</v>
      </c>
      <c r="O235">
        <f t="shared" si="6"/>
        <v>1527.4823928999999</v>
      </c>
      <c r="P235" s="3">
        <v>48.739491530000002</v>
      </c>
      <c r="S235" s="3"/>
    </row>
    <row r="236" spans="1:19" x14ac:dyDescent="0.25">
      <c r="A236" s="7">
        <v>45245.546539351853</v>
      </c>
      <c r="B236" s="15"/>
      <c r="D236" s="3"/>
      <c r="E236" s="15"/>
      <c r="G236" s="3"/>
      <c r="H236" s="15"/>
      <c r="J236" s="3"/>
      <c r="K236" s="15"/>
      <c r="M236" s="3"/>
      <c r="N236" s="15">
        <v>602.90975979999996</v>
      </c>
      <c r="O236">
        <f t="shared" si="6"/>
        <v>1552.9097597999998</v>
      </c>
      <c r="P236" s="3">
        <v>49.511062619999997</v>
      </c>
      <c r="S236" s="3"/>
    </row>
    <row r="237" spans="1:19" x14ac:dyDescent="0.25">
      <c r="A237" s="7">
        <v>45245.546597222223</v>
      </c>
      <c r="B237" s="15"/>
      <c r="D237" s="3"/>
      <c r="E237" s="15"/>
      <c r="G237" s="3"/>
      <c r="H237" s="15"/>
      <c r="J237" s="3"/>
      <c r="K237" s="15"/>
      <c r="M237" s="3"/>
      <c r="N237" s="15">
        <v>602.13606279999999</v>
      </c>
      <c r="O237">
        <f t="shared" si="6"/>
        <v>1552.1360628</v>
      </c>
      <c r="P237" s="3">
        <v>49.487614669999999</v>
      </c>
      <c r="S237" s="3"/>
    </row>
    <row r="238" spans="1:19" x14ac:dyDescent="0.25">
      <c r="A238" s="7">
        <v>45245.546655092592</v>
      </c>
      <c r="B238" s="15"/>
      <c r="D238" s="3"/>
      <c r="E238" s="15"/>
      <c r="G238" s="3"/>
      <c r="H238" s="15"/>
      <c r="J238" s="3"/>
      <c r="K238" s="15"/>
      <c r="M238" s="3"/>
      <c r="N238" s="15">
        <v>615.88975470000003</v>
      </c>
      <c r="O238">
        <f t="shared" si="6"/>
        <v>1565.8897547000001</v>
      </c>
      <c r="P238" s="3">
        <v>49.904970230000004</v>
      </c>
      <c r="S238" s="3"/>
    </row>
    <row r="239" spans="1:19" x14ac:dyDescent="0.25">
      <c r="A239" s="7">
        <v>45245.546712962961</v>
      </c>
      <c r="B239" s="15"/>
      <c r="D239" s="3"/>
      <c r="E239" s="15"/>
      <c r="G239" s="3"/>
      <c r="H239" s="15"/>
      <c r="J239" s="3"/>
      <c r="K239" s="15"/>
      <c r="M239" s="3"/>
      <c r="N239" s="15">
        <v>639.68066139999996</v>
      </c>
      <c r="O239">
        <f t="shared" si="6"/>
        <v>1589.6806614</v>
      </c>
      <c r="P239" s="3">
        <v>50.626954980000001</v>
      </c>
      <c r="S239" s="3"/>
    </row>
    <row r="240" spans="1:19" x14ac:dyDescent="0.25">
      <c r="A240" s="7">
        <v>45245.546770833331</v>
      </c>
      <c r="B240" s="15"/>
      <c r="D240" s="3"/>
      <c r="E240" s="15"/>
      <c r="G240" s="3"/>
      <c r="H240" s="15"/>
      <c r="J240" s="3"/>
      <c r="K240" s="15"/>
      <c r="M240" s="3"/>
      <c r="N240" s="15">
        <v>648.76894219999997</v>
      </c>
      <c r="O240">
        <f t="shared" si="6"/>
        <v>1598.7689421999999</v>
      </c>
      <c r="P240" s="3">
        <v>50.902757440000002</v>
      </c>
      <c r="S240" s="3"/>
    </row>
    <row r="241" spans="1:19" x14ac:dyDescent="0.25">
      <c r="A241" s="7">
        <v>45245.5468287037</v>
      </c>
      <c r="B241" s="15"/>
      <c r="D241" s="3"/>
      <c r="E241" s="15"/>
      <c r="G241" s="3"/>
      <c r="H241" s="15"/>
      <c r="J241" s="3"/>
      <c r="K241" s="15"/>
      <c r="M241" s="3"/>
      <c r="N241" s="15"/>
      <c r="P241" s="3"/>
      <c r="S241" s="3"/>
    </row>
    <row r="242" spans="1:19" x14ac:dyDescent="0.25">
      <c r="A242" s="7">
        <v>45245.546886574077</v>
      </c>
      <c r="B242" s="15"/>
      <c r="D242" s="3"/>
      <c r="E242" s="15"/>
      <c r="G242" s="3"/>
      <c r="H242" s="15"/>
      <c r="J242" s="3"/>
      <c r="K242" s="15"/>
      <c r="M242" s="3"/>
      <c r="N242" s="15"/>
      <c r="P242" s="3"/>
      <c r="S242" s="3"/>
    </row>
    <row r="243" spans="1:19" x14ac:dyDescent="0.25">
      <c r="A243" s="7">
        <v>45245.546944444446</v>
      </c>
      <c r="B243" s="15"/>
      <c r="D243" s="3"/>
      <c r="E243" s="15"/>
      <c r="G243" s="3"/>
      <c r="H243" s="15"/>
      <c r="J243" s="3"/>
      <c r="K243" s="15"/>
      <c r="M243" s="3"/>
      <c r="N243" s="15"/>
      <c r="P243" s="3"/>
      <c r="S243" s="3"/>
    </row>
    <row r="244" spans="1:19" x14ac:dyDescent="0.25">
      <c r="A244" s="7">
        <v>45245.547002314815</v>
      </c>
      <c r="B244" s="15"/>
      <c r="D244" s="3"/>
      <c r="E244" s="15"/>
      <c r="G244" s="3"/>
      <c r="H244" s="15"/>
      <c r="J244" s="3"/>
      <c r="K244" s="15"/>
      <c r="M244" s="3"/>
      <c r="N244" s="15"/>
      <c r="P244" s="3"/>
      <c r="S244" s="3"/>
    </row>
    <row r="245" spans="1:19" x14ac:dyDescent="0.25">
      <c r="A245" s="7">
        <v>45245.547060185185</v>
      </c>
      <c r="B245" s="15"/>
      <c r="D245" s="3"/>
      <c r="E245" s="15"/>
      <c r="G245" s="3"/>
      <c r="H245" s="15"/>
      <c r="J245" s="3"/>
      <c r="K245" s="15"/>
      <c r="M245" s="3"/>
      <c r="N245" s="15"/>
      <c r="P245" s="3"/>
      <c r="S245" s="3"/>
    </row>
    <row r="246" spans="1:19" x14ac:dyDescent="0.25">
      <c r="A246" s="7">
        <v>45245.547118055554</v>
      </c>
      <c r="B246" s="15"/>
      <c r="D246" s="3"/>
      <c r="E246" s="15"/>
      <c r="G246" s="3"/>
      <c r="H246" s="15"/>
      <c r="J246" s="3"/>
      <c r="K246" s="15"/>
      <c r="M246" s="3"/>
      <c r="N246" s="15"/>
      <c r="P246" s="3"/>
      <c r="S246" s="3"/>
    </row>
    <row r="247" spans="1:19" x14ac:dyDescent="0.25">
      <c r="A247" s="7">
        <v>45245.547175925924</v>
      </c>
      <c r="B247" s="15"/>
      <c r="D247" s="3"/>
      <c r="E247" s="15"/>
      <c r="G247" s="3"/>
      <c r="H247" s="15"/>
      <c r="J247" s="3"/>
      <c r="K247" s="15"/>
      <c r="M247" s="3"/>
      <c r="N247" s="15"/>
      <c r="P247" s="3"/>
      <c r="S247" s="3"/>
    </row>
    <row r="248" spans="1:19" x14ac:dyDescent="0.25">
      <c r="A248" s="7">
        <v>45245.547233796293</v>
      </c>
      <c r="B248" s="15"/>
      <c r="D248" s="3"/>
      <c r="E248" s="15"/>
      <c r="G248" s="3"/>
      <c r="H248" s="15"/>
      <c r="J248" s="3"/>
      <c r="K248" s="15"/>
      <c r="M248" s="3"/>
      <c r="N248" s="15"/>
      <c r="P248" s="3"/>
      <c r="S248" s="3"/>
    </row>
    <row r="249" spans="1:19" x14ac:dyDescent="0.25">
      <c r="A249" s="7">
        <v>45245.547291666669</v>
      </c>
      <c r="B249" s="15"/>
      <c r="D249" s="3"/>
      <c r="E249" s="15"/>
      <c r="G249" s="3"/>
      <c r="H249" s="15"/>
      <c r="J249" s="3"/>
      <c r="K249" s="15"/>
      <c r="M249" s="3"/>
      <c r="N249" s="15"/>
      <c r="P249" s="3"/>
      <c r="S249" s="3"/>
    </row>
    <row r="250" spans="1:19" x14ac:dyDescent="0.25">
      <c r="A250" s="7">
        <v>45245.547349537039</v>
      </c>
      <c r="B250" s="15"/>
      <c r="D250" s="3"/>
      <c r="E250" s="15"/>
      <c r="G250" s="3"/>
      <c r="H250" s="15"/>
      <c r="J250" s="3"/>
      <c r="K250" s="15"/>
      <c r="M250" s="3"/>
      <c r="N250" s="15"/>
      <c r="P250" s="3"/>
      <c r="S250" s="3"/>
    </row>
    <row r="251" spans="1:19" x14ac:dyDescent="0.25">
      <c r="A251" s="7">
        <v>45245.547407407408</v>
      </c>
      <c r="B251" s="15"/>
      <c r="D251" s="3"/>
      <c r="E251" s="15"/>
      <c r="G251" s="3"/>
      <c r="H251" s="15"/>
      <c r="J251" s="3"/>
      <c r="K251" s="15"/>
      <c r="M251" s="3"/>
      <c r="N251" s="15"/>
      <c r="P251" s="3"/>
      <c r="S251" s="3"/>
    </row>
    <row r="252" spans="1:19" x14ac:dyDescent="0.25">
      <c r="A252" s="7">
        <v>45245.547465277778</v>
      </c>
      <c r="B252" s="15"/>
      <c r="D252" s="3"/>
      <c r="E252" s="15"/>
      <c r="G252" s="3"/>
      <c r="H252" s="15"/>
      <c r="J252" s="3"/>
      <c r="K252" s="15"/>
      <c r="M252" s="3"/>
      <c r="N252" s="15"/>
      <c r="P252" s="3"/>
      <c r="S252" s="3"/>
    </row>
    <row r="253" spans="1:19" x14ac:dyDescent="0.25">
      <c r="A253" s="7">
        <v>45245.547523148147</v>
      </c>
      <c r="B253" s="15"/>
      <c r="D253" s="3"/>
      <c r="E253" s="15"/>
      <c r="G253" s="3"/>
      <c r="H253" s="15"/>
      <c r="J253" s="3"/>
      <c r="K253" s="15"/>
      <c r="M253" s="3"/>
      <c r="N253" s="15"/>
      <c r="P253" s="3"/>
      <c r="S253" s="3"/>
    </row>
    <row r="254" spans="1:19" x14ac:dyDescent="0.25">
      <c r="A254" s="7">
        <v>45245.547581018516</v>
      </c>
      <c r="B254" s="15"/>
      <c r="D254" s="3"/>
      <c r="E254" s="15"/>
      <c r="G254" s="3"/>
      <c r="H254" s="15"/>
      <c r="J254" s="3"/>
      <c r="K254" s="15"/>
      <c r="M254" s="3"/>
      <c r="N254" s="15"/>
      <c r="P254" s="3"/>
      <c r="S254" s="3"/>
    </row>
    <row r="255" spans="1:19" x14ac:dyDescent="0.25">
      <c r="A255" s="7">
        <v>45245.547638888886</v>
      </c>
      <c r="B255" s="15"/>
      <c r="D255" s="3"/>
      <c r="E255" s="15"/>
      <c r="G255" s="3"/>
      <c r="H255" s="15"/>
      <c r="J255" s="3"/>
      <c r="K255" s="15"/>
      <c r="M255" s="3"/>
      <c r="N255" s="15"/>
      <c r="P255" s="3"/>
      <c r="S255" s="3"/>
    </row>
    <row r="256" spans="1:19" x14ac:dyDescent="0.25">
      <c r="A256" s="7">
        <v>45245.547696759262</v>
      </c>
      <c r="B256" s="15"/>
      <c r="D256" s="3"/>
      <c r="E256" s="15"/>
      <c r="G256" s="3"/>
      <c r="H256" s="15"/>
      <c r="J256" s="3"/>
      <c r="K256" s="15"/>
      <c r="M256" s="3"/>
      <c r="N256" s="15"/>
      <c r="P256" s="3"/>
      <c r="S256" s="3"/>
    </row>
    <row r="257" spans="1:19" x14ac:dyDescent="0.25">
      <c r="A257" s="7">
        <v>45245.547754629632</v>
      </c>
      <c r="B257" s="15"/>
      <c r="D257" s="3"/>
      <c r="E257" s="15"/>
      <c r="G257" s="3"/>
      <c r="H257" s="15"/>
      <c r="J257" s="3"/>
      <c r="K257" s="15"/>
      <c r="M257" s="3"/>
      <c r="N257" s="15"/>
      <c r="P257" s="3"/>
      <c r="S257" s="3"/>
    </row>
    <row r="258" spans="1:19" x14ac:dyDescent="0.25">
      <c r="A258" s="7">
        <v>45245.547812500001</v>
      </c>
      <c r="B258" s="15"/>
      <c r="D258" s="3"/>
      <c r="E258" s="15"/>
      <c r="G258" s="3"/>
      <c r="H258" s="15"/>
      <c r="J258" s="3"/>
      <c r="K258" s="15"/>
      <c r="M258" s="3"/>
      <c r="N258" s="15"/>
      <c r="P258" s="3"/>
      <c r="S258" s="3"/>
    </row>
    <row r="259" spans="1:19" x14ac:dyDescent="0.25">
      <c r="A259" s="7">
        <v>45245.54787037037</v>
      </c>
      <c r="B259" s="15"/>
      <c r="D259" s="3"/>
      <c r="E259" s="15"/>
      <c r="G259" s="3"/>
      <c r="H259" s="15"/>
      <c r="J259" s="3"/>
      <c r="K259" s="15"/>
      <c r="M259" s="3"/>
      <c r="N259" s="15"/>
      <c r="P259" s="3"/>
      <c r="S259" s="3"/>
    </row>
    <row r="260" spans="1:19" x14ac:dyDescent="0.25">
      <c r="A260" s="7">
        <v>45245.54792824074</v>
      </c>
      <c r="B260" s="15"/>
      <c r="D260" s="3"/>
      <c r="E260" s="15"/>
      <c r="G260" s="3"/>
      <c r="H260" s="15"/>
      <c r="J260" s="3"/>
      <c r="K260" s="15"/>
      <c r="M260" s="3"/>
      <c r="N260" s="15"/>
      <c r="P260" s="3"/>
      <c r="S260" s="3"/>
    </row>
    <row r="261" spans="1:19" x14ac:dyDescent="0.25">
      <c r="A261" s="7">
        <v>45245.547986111109</v>
      </c>
      <c r="B261" s="15"/>
      <c r="D261" s="3"/>
      <c r="E261" s="15"/>
      <c r="G261" s="3"/>
      <c r="H261" s="15"/>
      <c r="J261" s="3"/>
      <c r="K261" s="15"/>
      <c r="M261" s="3"/>
      <c r="N261" s="15"/>
      <c r="P261" s="3"/>
      <c r="S261" s="3"/>
    </row>
    <row r="262" spans="1:19" x14ac:dyDescent="0.25">
      <c r="A262" s="7">
        <v>45245.548043981478</v>
      </c>
      <c r="B262" s="15"/>
      <c r="D262" s="3"/>
      <c r="E262" s="15"/>
      <c r="G262" s="3"/>
      <c r="H262" s="15"/>
      <c r="J262" s="3"/>
      <c r="K262" s="15"/>
      <c r="M262" s="3"/>
      <c r="N262" s="15"/>
      <c r="P262" s="3"/>
      <c r="S262" s="3"/>
    </row>
    <row r="263" spans="1:19" x14ac:dyDescent="0.25">
      <c r="A263" s="7">
        <v>45245.548101851855</v>
      </c>
      <c r="B263" s="15"/>
      <c r="D263" s="3"/>
      <c r="E263" s="15"/>
      <c r="G263" s="3"/>
      <c r="H263" s="15"/>
      <c r="J263" s="3"/>
      <c r="K263" s="15"/>
      <c r="M263" s="3"/>
      <c r="N263" s="15"/>
      <c r="P263" s="3"/>
      <c r="S263" s="3"/>
    </row>
    <row r="264" spans="1:19" x14ac:dyDescent="0.25">
      <c r="A264" s="7">
        <v>45245.548159722224</v>
      </c>
      <c r="B264" s="15"/>
      <c r="D264" s="3"/>
      <c r="E264" s="15"/>
      <c r="G264" s="3"/>
      <c r="H264" s="15"/>
      <c r="J264" s="3"/>
      <c r="K264" s="15"/>
      <c r="M264" s="3"/>
      <c r="N264" s="15"/>
      <c r="P264" s="3"/>
      <c r="S264" s="3"/>
    </row>
    <row r="265" spans="1:19" x14ac:dyDescent="0.25">
      <c r="A265" s="7">
        <v>45245.548217592594</v>
      </c>
      <c r="B265" s="15"/>
      <c r="D265" s="3"/>
      <c r="E265" s="15"/>
      <c r="G265" s="3"/>
      <c r="H265" s="15"/>
      <c r="J265" s="3"/>
      <c r="K265" s="15"/>
      <c r="M265" s="3"/>
      <c r="N265" s="15"/>
      <c r="P265" s="3"/>
      <c r="S265" s="3"/>
    </row>
    <row r="266" spans="1:19" x14ac:dyDescent="0.25">
      <c r="A266" s="7">
        <v>45245.548275462963</v>
      </c>
      <c r="B266" s="15"/>
      <c r="D266" s="3"/>
      <c r="E266" s="15"/>
      <c r="G266" s="3"/>
      <c r="H266" s="15"/>
      <c r="J266" s="3"/>
      <c r="K266" s="15"/>
      <c r="M266" s="3"/>
      <c r="N266" s="15"/>
      <c r="P266" s="3"/>
      <c r="Q266">
        <v>11.57833649</v>
      </c>
      <c r="R266" s="17">
        <f>Q266+950</f>
        <v>961.57833648999997</v>
      </c>
      <c r="S266" s="3">
        <v>31.569079070000001</v>
      </c>
    </row>
    <row r="267" spans="1:19" x14ac:dyDescent="0.25">
      <c r="A267" s="7">
        <v>45245.548333333332</v>
      </c>
      <c r="B267" s="15"/>
      <c r="D267" s="3"/>
      <c r="E267" s="15"/>
      <c r="G267" s="3"/>
      <c r="H267" s="15"/>
      <c r="J267" s="3"/>
      <c r="K267" s="15"/>
      <c r="M267" s="3"/>
      <c r="N267" s="15"/>
      <c r="P267" s="3"/>
      <c r="Q267">
        <v>65.899106660000001</v>
      </c>
      <c r="R267" s="17">
        <f t="shared" ref="R267:R283" si="7">Q267+950</f>
        <v>1015.89910666</v>
      </c>
      <c r="S267" s="3">
        <v>33.217108809999999</v>
      </c>
    </row>
    <row r="268" spans="1:19" x14ac:dyDescent="0.25">
      <c r="A268" s="7">
        <v>45245.548391203702</v>
      </c>
      <c r="B268" s="15"/>
      <c r="D268" s="3"/>
      <c r="E268" s="15"/>
      <c r="G268" s="3"/>
      <c r="H268" s="15"/>
      <c r="J268" s="3"/>
      <c r="K268" s="15"/>
      <c r="M268" s="3"/>
      <c r="N268" s="15"/>
      <c r="P268" s="3"/>
      <c r="Q268">
        <v>106.9369148</v>
      </c>
      <c r="R268" s="17">
        <f t="shared" si="7"/>
        <v>1056.9369148000001</v>
      </c>
      <c r="S268" s="3">
        <v>34.462168380000001</v>
      </c>
    </row>
    <row r="269" spans="1:19" x14ac:dyDescent="0.25">
      <c r="A269" s="7">
        <v>45245.548449074071</v>
      </c>
      <c r="B269" s="15"/>
      <c r="D269" s="3"/>
      <c r="E269" s="15"/>
      <c r="G269" s="3"/>
      <c r="H269" s="15"/>
      <c r="J269" s="3"/>
      <c r="K269" s="15"/>
      <c r="M269" s="3"/>
      <c r="N269" s="15"/>
      <c r="P269" s="3"/>
      <c r="Q269">
        <v>143.10226610000001</v>
      </c>
      <c r="R269" s="17">
        <f t="shared" si="7"/>
        <v>1093.1022661</v>
      </c>
      <c r="S269" s="3">
        <v>35.559414279999999</v>
      </c>
    </row>
    <row r="270" spans="1:19" x14ac:dyDescent="0.25">
      <c r="A270" s="7">
        <v>45245.548506944448</v>
      </c>
      <c r="B270" s="15"/>
      <c r="D270" s="3"/>
      <c r="E270" s="15"/>
      <c r="G270" s="3"/>
      <c r="H270" s="15"/>
      <c r="J270" s="3"/>
      <c r="K270" s="15"/>
      <c r="M270" s="3"/>
      <c r="N270" s="15"/>
      <c r="P270" s="3"/>
      <c r="Q270">
        <v>175.15746609999999</v>
      </c>
      <c r="R270" s="17">
        <f t="shared" si="7"/>
        <v>1125.1574661</v>
      </c>
      <c r="S270" s="3">
        <v>36.531975619999997</v>
      </c>
    </row>
    <row r="271" spans="1:19" x14ac:dyDescent="0.25">
      <c r="A271" s="7">
        <v>45245.548564814817</v>
      </c>
      <c r="B271" s="15"/>
      <c r="D271" s="3"/>
      <c r="E271" s="15"/>
      <c r="G271" s="3"/>
      <c r="H271" s="15"/>
      <c r="J271" s="3"/>
      <c r="K271" s="15"/>
      <c r="M271" s="3"/>
      <c r="N271" s="15"/>
      <c r="P271" s="3"/>
      <c r="Q271">
        <v>200.83637340000001</v>
      </c>
      <c r="R271" s="17">
        <f t="shared" si="7"/>
        <v>1150.8363734</v>
      </c>
      <c r="S271" s="3">
        <v>37.311084510000001</v>
      </c>
    </row>
    <row r="272" spans="1:19" x14ac:dyDescent="0.25">
      <c r="A272" s="7">
        <v>45245.548622685186</v>
      </c>
      <c r="B272" s="15"/>
      <c r="D272" s="3"/>
      <c r="E272" s="15"/>
      <c r="G272" s="3"/>
      <c r="H272" s="15"/>
      <c r="J272" s="3"/>
      <c r="K272" s="15"/>
      <c r="M272" s="3"/>
      <c r="N272" s="15"/>
      <c r="P272" s="3"/>
      <c r="Q272">
        <v>237.53413380000001</v>
      </c>
      <c r="R272" s="17">
        <f t="shared" si="7"/>
        <v>1187.5341338000001</v>
      </c>
      <c r="S272" s="3">
        <v>38.424516730000001</v>
      </c>
    </row>
    <row r="273" spans="1:19" x14ac:dyDescent="0.25">
      <c r="A273" s="7">
        <v>45245.548680555556</v>
      </c>
      <c r="B273" s="15"/>
      <c r="D273" s="3"/>
      <c r="E273" s="15"/>
      <c r="G273" s="3"/>
      <c r="H273" s="15"/>
      <c r="J273" s="3"/>
      <c r="K273" s="15"/>
      <c r="M273" s="3"/>
      <c r="N273" s="15"/>
      <c r="P273" s="3"/>
      <c r="Q273">
        <v>280.73982430000001</v>
      </c>
      <c r="R273" s="17">
        <f t="shared" si="7"/>
        <v>1230.7398243</v>
      </c>
      <c r="S273" s="3">
        <v>39.735439190000001</v>
      </c>
    </row>
    <row r="274" spans="1:19" x14ac:dyDescent="0.25">
      <c r="A274" s="7">
        <v>45245.548738425925</v>
      </c>
      <c r="B274" s="15"/>
      <c r="D274" s="3"/>
      <c r="E274" s="15"/>
      <c r="G274" s="3"/>
      <c r="H274" s="15"/>
      <c r="J274" s="3"/>
      <c r="K274" s="15"/>
      <c r="M274" s="3"/>
      <c r="N274" s="15"/>
      <c r="P274" s="3"/>
      <c r="Q274">
        <v>323.99660890000001</v>
      </c>
      <c r="R274" s="17">
        <f t="shared" si="7"/>
        <v>1273.9966089</v>
      </c>
      <c r="S274" s="3">
        <v>41.047947460000003</v>
      </c>
    </row>
    <row r="275" spans="1:19" x14ac:dyDescent="0.25">
      <c r="A275" s="7">
        <v>45245.548796296294</v>
      </c>
      <c r="B275" s="15"/>
      <c r="D275" s="3"/>
      <c r="E275" s="15"/>
      <c r="G275" s="3"/>
      <c r="H275" s="15"/>
      <c r="J275" s="3"/>
      <c r="K275" s="15"/>
      <c r="M275" s="3"/>
      <c r="N275" s="15"/>
      <c r="P275" s="3"/>
      <c r="Q275">
        <v>360.06148459999997</v>
      </c>
      <c r="R275" s="17">
        <f t="shared" si="7"/>
        <v>1310.0614845999999</v>
      </c>
      <c r="S275" s="3">
        <v>42.142231969999997</v>
      </c>
    </row>
    <row r="276" spans="1:19" x14ac:dyDescent="0.25">
      <c r="A276" s="7">
        <v>45245.548854166664</v>
      </c>
      <c r="B276" s="15"/>
      <c r="D276" s="3"/>
      <c r="E276" s="15"/>
      <c r="G276" s="3"/>
      <c r="H276" s="15"/>
      <c r="J276" s="3"/>
      <c r="K276" s="15"/>
      <c r="M276" s="3"/>
      <c r="N276" s="15"/>
      <c r="P276" s="3"/>
      <c r="Q276">
        <v>412.3578751</v>
      </c>
      <c r="R276" s="17">
        <f t="shared" si="7"/>
        <v>1362.3578751</v>
      </c>
      <c r="S276" s="3">
        <v>43.729032689999997</v>
      </c>
    </row>
    <row r="277" spans="1:19" x14ac:dyDescent="0.25">
      <c r="A277" s="7">
        <v>45245.54891203704</v>
      </c>
      <c r="B277" s="15"/>
      <c r="D277" s="3"/>
      <c r="E277" s="15"/>
      <c r="G277" s="3"/>
      <c r="H277" s="15"/>
      <c r="J277" s="3"/>
      <c r="K277" s="15"/>
      <c r="M277" s="3"/>
      <c r="N277" s="15"/>
      <c r="P277" s="3"/>
      <c r="Q277">
        <v>440.26850669999999</v>
      </c>
      <c r="R277" s="17">
        <f t="shared" si="7"/>
        <v>1390.2685067</v>
      </c>
      <c r="S277" s="3">
        <v>44.575921270000002</v>
      </c>
    </row>
    <row r="278" spans="1:19" x14ac:dyDescent="0.25">
      <c r="A278" s="7">
        <v>45245.54896990741</v>
      </c>
      <c r="B278" s="15"/>
      <c r="D278" s="3"/>
      <c r="E278" s="15"/>
      <c r="G278" s="3"/>
      <c r="H278" s="15"/>
      <c r="J278" s="3"/>
      <c r="K278" s="15"/>
      <c r="M278" s="3"/>
      <c r="N278" s="15"/>
      <c r="P278" s="3"/>
      <c r="Q278">
        <v>478.93077190000002</v>
      </c>
      <c r="R278" s="17">
        <f t="shared" si="7"/>
        <v>1428.9307719000001</v>
      </c>
      <c r="S278" s="3">
        <v>45.749073619999997</v>
      </c>
    </row>
    <row r="279" spans="1:19" x14ac:dyDescent="0.25">
      <c r="A279" s="7">
        <v>45245.549027777779</v>
      </c>
      <c r="B279" s="15"/>
      <c r="D279" s="3"/>
      <c r="E279" s="15"/>
      <c r="G279" s="3"/>
      <c r="H279" s="15"/>
      <c r="J279" s="3"/>
      <c r="K279" s="15"/>
      <c r="M279" s="3"/>
      <c r="N279" s="15"/>
      <c r="P279" s="3"/>
      <c r="Q279">
        <v>502.07531460000001</v>
      </c>
      <c r="R279" s="17">
        <f t="shared" si="7"/>
        <v>1452.0753146</v>
      </c>
      <c r="S279" s="3">
        <v>46.451338159999999</v>
      </c>
    </row>
    <row r="280" spans="1:19" x14ac:dyDescent="0.25">
      <c r="A280" s="7">
        <v>45245.549085648148</v>
      </c>
      <c r="B280" s="15"/>
      <c r="D280" s="3"/>
      <c r="E280" s="15"/>
      <c r="G280" s="3"/>
      <c r="H280" s="15"/>
      <c r="J280" s="3"/>
      <c r="K280" s="15"/>
      <c r="M280" s="3"/>
      <c r="N280" s="15"/>
      <c r="P280" s="3"/>
      <c r="Q280">
        <v>522.40355890000001</v>
      </c>
      <c r="R280" s="17">
        <f t="shared" si="7"/>
        <v>1472.4035589</v>
      </c>
      <c r="S280" s="3">
        <v>47.068180150000003</v>
      </c>
    </row>
    <row r="281" spans="1:19" x14ac:dyDescent="0.25">
      <c r="A281" s="7">
        <v>45245.549143518518</v>
      </c>
      <c r="B281" s="15"/>
      <c r="D281" s="3"/>
      <c r="E281" s="15"/>
      <c r="G281" s="3"/>
      <c r="H281" s="15"/>
      <c r="J281" s="3"/>
      <c r="K281" s="15"/>
      <c r="M281" s="3"/>
      <c r="N281" s="15"/>
      <c r="P281" s="3"/>
      <c r="Q281">
        <v>550.4264852</v>
      </c>
      <c r="R281" s="17">
        <f t="shared" si="7"/>
        <v>1500.4264852000001</v>
      </c>
      <c r="S281" s="3">
        <v>47.918507249999998</v>
      </c>
    </row>
    <row r="282" spans="1:19" x14ac:dyDescent="0.25">
      <c r="A282" s="7">
        <v>45245.549201388887</v>
      </c>
      <c r="B282" s="15"/>
      <c r="D282" s="3"/>
      <c r="E282" s="15"/>
      <c r="G282" s="3"/>
      <c r="H282" s="15"/>
      <c r="J282" s="3"/>
      <c r="K282" s="15"/>
      <c r="M282" s="3"/>
      <c r="N282" s="15"/>
      <c r="P282" s="3"/>
      <c r="Q282">
        <v>569.36750080000002</v>
      </c>
      <c r="R282" s="17">
        <f t="shared" si="7"/>
        <v>1519.3675008</v>
      </c>
      <c r="S282" s="3">
        <v>48.493261439999998</v>
      </c>
    </row>
    <row r="283" spans="1:19" x14ac:dyDescent="0.25">
      <c r="A283" s="8">
        <v>45245.549259259256</v>
      </c>
      <c r="B283" s="16"/>
      <c r="C283" s="4"/>
      <c r="D283" s="5"/>
      <c r="E283" s="16"/>
      <c r="F283" s="4"/>
      <c r="G283" s="5"/>
      <c r="H283" s="16"/>
      <c r="I283" s="4"/>
      <c r="J283" s="5"/>
      <c r="K283" s="16"/>
      <c r="L283" s="4"/>
      <c r="M283" s="5"/>
      <c r="N283" s="16"/>
      <c r="O283" s="4"/>
      <c r="P283" s="5"/>
      <c r="Q283" s="4">
        <v>588.52763330000005</v>
      </c>
      <c r="R283" s="4">
        <f t="shared" si="7"/>
        <v>1538.5276333000002</v>
      </c>
      <c r="S283" s="5">
        <v>49.07468640999999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1794F-E1E3-419B-9419-78BCC2448CC0}">
  <dimension ref="A1:B61"/>
  <sheetViews>
    <sheetView workbookViewId="0"/>
  </sheetViews>
  <sheetFormatPr baseColWidth="10" defaultRowHeight="15" x14ac:dyDescent="0.25"/>
  <cols>
    <col min="1" max="1" width="38.42578125" customWidth="1"/>
    <col min="2" max="2" width="25.5703125" bestFit="1" customWidth="1"/>
  </cols>
  <sheetData>
    <row r="1" spans="1:2" ht="17.25" x14ac:dyDescent="0.25">
      <c r="A1" s="9" t="s">
        <v>316</v>
      </c>
      <c r="B1" s="9" t="s">
        <v>315</v>
      </c>
    </row>
    <row r="2" spans="1:2" x14ac:dyDescent="0.25">
      <c r="A2" s="15" t="s">
        <v>59</v>
      </c>
      <c r="B2" s="3">
        <v>0</v>
      </c>
    </row>
    <row r="3" spans="1:2" x14ac:dyDescent="0.25">
      <c r="A3" s="15" t="s">
        <v>58</v>
      </c>
      <c r="B3" s="3">
        <v>0</v>
      </c>
    </row>
    <row r="4" spans="1:2" x14ac:dyDescent="0.25">
      <c r="A4" s="15" t="s">
        <v>57</v>
      </c>
      <c r="B4" s="3">
        <v>0</v>
      </c>
    </row>
    <row r="5" spans="1:2" x14ac:dyDescent="0.25">
      <c r="A5" s="15" t="s">
        <v>56</v>
      </c>
      <c r="B5" s="3">
        <v>0</v>
      </c>
    </row>
    <row r="6" spans="1:2" x14ac:dyDescent="0.25">
      <c r="A6" s="15" t="s">
        <v>55</v>
      </c>
      <c r="B6" s="3">
        <v>0</v>
      </c>
    </row>
    <row r="7" spans="1:2" x14ac:dyDescent="0.25">
      <c r="A7" s="15" t="s">
        <v>54</v>
      </c>
      <c r="B7" s="3">
        <v>0</v>
      </c>
    </row>
    <row r="8" spans="1:2" x14ac:dyDescent="0.25">
      <c r="A8" s="15" t="s">
        <v>53</v>
      </c>
      <c r="B8" s="3">
        <v>0</v>
      </c>
    </row>
    <row r="9" spans="1:2" x14ac:dyDescent="0.25">
      <c r="A9" s="15" t="s">
        <v>52</v>
      </c>
      <c r="B9" s="3">
        <v>0</v>
      </c>
    </row>
    <row r="10" spans="1:2" x14ac:dyDescent="0.25">
      <c r="A10" s="15" t="s">
        <v>51</v>
      </c>
      <c r="B10" s="3">
        <v>0</v>
      </c>
    </row>
    <row r="11" spans="1:2" x14ac:dyDescent="0.25">
      <c r="A11" s="15" t="s">
        <v>50</v>
      </c>
      <c r="B11" s="3">
        <v>0</v>
      </c>
    </row>
    <row r="12" spans="1:2" x14ac:dyDescent="0.25">
      <c r="A12" s="15" t="s">
        <v>49</v>
      </c>
      <c r="B12" s="3">
        <v>0</v>
      </c>
    </row>
    <row r="13" spans="1:2" x14ac:dyDescent="0.25">
      <c r="A13" s="15" t="s">
        <v>48</v>
      </c>
      <c r="B13" s="3">
        <v>0</v>
      </c>
    </row>
    <row r="14" spans="1:2" x14ac:dyDescent="0.25">
      <c r="A14" s="15" t="s">
        <v>47</v>
      </c>
      <c r="B14" s="3">
        <v>0</v>
      </c>
    </row>
    <row r="15" spans="1:2" x14ac:dyDescent="0.25">
      <c r="A15" s="15" t="s">
        <v>46</v>
      </c>
      <c r="B15" s="3">
        <v>0</v>
      </c>
    </row>
    <row r="16" spans="1:2" x14ac:dyDescent="0.25">
      <c r="A16" s="15" t="s">
        <v>45</v>
      </c>
      <c r="B16" s="3">
        <v>0</v>
      </c>
    </row>
    <row r="17" spans="1:2" x14ac:dyDescent="0.25">
      <c r="A17" s="15" t="s">
        <v>44</v>
      </c>
      <c r="B17" s="3">
        <v>0</v>
      </c>
    </row>
    <row r="18" spans="1:2" x14ac:dyDescent="0.25">
      <c r="A18" s="15" t="s">
        <v>43</v>
      </c>
      <c r="B18" s="3">
        <v>0</v>
      </c>
    </row>
    <row r="19" spans="1:2" x14ac:dyDescent="0.25">
      <c r="A19" s="15" t="s">
        <v>42</v>
      </c>
      <c r="B19" s="3">
        <v>0</v>
      </c>
    </row>
    <row r="20" spans="1:2" x14ac:dyDescent="0.25">
      <c r="A20" s="15" t="s">
        <v>41</v>
      </c>
      <c r="B20" s="3">
        <v>0</v>
      </c>
    </row>
    <row r="21" spans="1:2" x14ac:dyDescent="0.25">
      <c r="A21" s="15" t="s">
        <v>40</v>
      </c>
      <c r="B21" s="3">
        <v>0</v>
      </c>
    </row>
    <row r="22" spans="1:2" x14ac:dyDescent="0.25">
      <c r="A22" s="15" t="s">
        <v>39</v>
      </c>
      <c r="B22" s="3">
        <v>0</v>
      </c>
    </row>
    <row r="23" spans="1:2" x14ac:dyDescent="0.25">
      <c r="A23" s="15" t="s">
        <v>38</v>
      </c>
      <c r="B23" s="3">
        <v>0</v>
      </c>
    </row>
    <row r="24" spans="1:2" x14ac:dyDescent="0.25">
      <c r="A24" s="15" t="s">
        <v>37</v>
      </c>
      <c r="B24" s="3">
        <v>0</v>
      </c>
    </row>
    <row r="25" spans="1:2" x14ac:dyDescent="0.25">
      <c r="A25" s="15" t="s">
        <v>36</v>
      </c>
      <c r="B25" s="3">
        <v>0</v>
      </c>
    </row>
    <row r="26" spans="1:2" x14ac:dyDescent="0.25">
      <c r="A26" s="15" t="s">
        <v>35</v>
      </c>
      <c r="B26" s="3">
        <v>0</v>
      </c>
    </row>
    <row r="27" spans="1:2" x14ac:dyDescent="0.25">
      <c r="A27" s="15" t="s">
        <v>34</v>
      </c>
      <c r="B27" s="3">
        <v>0</v>
      </c>
    </row>
    <row r="28" spans="1:2" x14ac:dyDescent="0.25">
      <c r="A28" s="15" t="s">
        <v>33</v>
      </c>
      <c r="B28" s="3">
        <v>0</v>
      </c>
    </row>
    <row r="29" spans="1:2" x14ac:dyDescent="0.25">
      <c r="A29" s="15" t="s">
        <v>32</v>
      </c>
      <c r="B29" s="3">
        <v>0</v>
      </c>
    </row>
    <row r="30" spans="1:2" x14ac:dyDescent="0.25">
      <c r="A30" s="15" t="s">
        <v>31</v>
      </c>
      <c r="B30" s="3">
        <v>0</v>
      </c>
    </row>
    <row r="31" spans="1:2" x14ac:dyDescent="0.25">
      <c r="A31" s="15" t="s">
        <v>30</v>
      </c>
      <c r="B31" s="3">
        <v>0</v>
      </c>
    </row>
    <row r="32" spans="1:2" x14ac:dyDescent="0.25">
      <c r="A32" s="15" t="s">
        <v>29</v>
      </c>
      <c r="B32" s="3">
        <v>0</v>
      </c>
    </row>
    <row r="33" spans="1:2" x14ac:dyDescent="0.25">
      <c r="A33" s="15" t="s">
        <v>28</v>
      </c>
      <c r="B33" s="3">
        <v>0</v>
      </c>
    </row>
    <row r="34" spans="1:2" x14ac:dyDescent="0.25">
      <c r="A34" s="15" t="s">
        <v>27</v>
      </c>
      <c r="B34" s="3">
        <v>0</v>
      </c>
    </row>
    <row r="35" spans="1:2" x14ac:dyDescent="0.25">
      <c r="A35" s="15" t="s">
        <v>26</v>
      </c>
      <c r="B35" s="3">
        <v>0</v>
      </c>
    </row>
    <row r="36" spans="1:2" x14ac:dyDescent="0.25">
      <c r="A36" s="15" t="s">
        <v>25</v>
      </c>
      <c r="B36" s="3">
        <v>0</v>
      </c>
    </row>
    <row r="37" spans="1:2" x14ac:dyDescent="0.25">
      <c r="A37" s="15" t="s">
        <v>24</v>
      </c>
      <c r="B37" s="3">
        <v>0</v>
      </c>
    </row>
    <row r="38" spans="1:2" x14ac:dyDescent="0.25">
      <c r="A38" s="15" t="s">
        <v>23</v>
      </c>
      <c r="B38" s="3">
        <v>0</v>
      </c>
    </row>
    <row r="39" spans="1:2" x14ac:dyDescent="0.25">
      <c r="A39" s="15" t="s">
        <v>22</v>
      </c>
      <c r="B39" s="3">
        <v>0</v>
      </c>
    </row>
    <row r="40" spans="1:2" x14ac:dyDescent="0.25">
      <c r="A40" s="15" t="s">
        <v>21</v>
      </c>
      <c r="B40" s="3">
        <v>0</v>
      </c>
    </row>
    <row r="41" spans="1:2" x14ac:dyDescent="0.25">
      <c r="A41" s="15" t="s">
        <v>20</v>
      </c>
      <c r="B41" s="3">
        <v>0</v>
      </c>
    </row>
    <row r="42" spans="1:2" x14ac:dyDescent="0.25">
      <c r="A42" s="15" t="s">
        <v>19</v>
      </c>
      <c r="B42" s="3">
        <v>0</v>
      </c>
    </row>
    <row r="43" spans="1:2" x14ac:dyDescent="0.25">
      <c r="A43" s="15" t="s">
        <v>18</v>
      </c>
      <c r="B43" s="3">
        <v>0</v>
      </c>
    </row>
    <row r="44" spans="1:2" x14ac:dyDescent="0.25">
      <c r="A44" s="15" t="s">
        <v>17</v>
      </c>
      <c r="B44" s="3">
        <v>0</v>
      </c>
    </row>
    <row r="45" spans="1:2" x14ac:dyDescent="0.25">
      <c r="A45" s="15" t="s">
        <v>16</v>
      </c>
      <c r="B45" s="3">
        <v>0</v>
      </c>
    </row>
    <row r="46" spans="1:2" x14ac:dyDescent="0.25">
      <c r="A46" s="15" t="s">
        <v>15</v>
      </c>
      <c r="B46" s="3">
        <v>0</v>
      </c>
    </row>
    <row r="47" spans="1:2" x14ac:dyDescent="0.25">
      <c r="A47" s="15" t="s">
        <v>14</v>
      </c>
      <c r="B47" s="3">
        <v>0</v>
      </c>
    </row>
    <row r="48" spans="1:2" x14ac:dyDescent="0.25">
      <c r="A48" s="15" t="s">
        <v>13</v>
      </c>
      <c r="B48" s="3">
        <v>0</v>
      </c>
    </row>
    <row r="49" spans="1:2" x14ac:dyDescent="0.25">
      <c r="A49" s="15" t="s">
        <v>12</v>
      </c>
      <c r="B49" s="3">
        <v>0</v>
      </c>
    </row>
    <row r="50" spans="1:2" x14ac:dyDescent="0.25">
      <c r="A50" s="15" t="s">
        <v>11</v>
      </c>
      <c r="B50" s="3">
        <v>0</v>
      </c>
    </row>
    <row r="51" spans="1:2" x14ac:dyDescent="0.25">
      <c r="A51" s="15" t="s">
        <v>10</v>
      </c>
      <c r="B51" s="3">
        <v>0</v>
      </c>
    </row>
    <row r="52" spans="1:2" x14ac:dyDescent="0.25">
      <c r="A52" s="15" t="s">
        <v>9</v>
      </c>
      <c r="B52" s="3">
        <v>0</v>
      </c>
    </row>
    <row r="53" spans="1:2" x14ac:dyDescent="0.25">
      <c r="A53" s="15" t="s">
        <v>8</v>
      </c>
      <c r="B53" s="3">
        <v>0</v>
      </c>
    </row>
    <row r="54" spans="1:2" x14ac:dyDescent="0.25">
      <c r="A54" s="15" t="s">
        <v>7</v>
      </c>
      <c r="B54" s="3">
        <v>0</v>
      </c>
    </row>
    <row r="55" spans="1:2" x14ac:dyDescent="0.25">
      <c r="A55" s="15" t="s">
        <v>6</v>
      </c>
      <c r="B55" s="3">
        <v>0</v>
      </c>
    </row>
    <row r="56" spans="1:2" x14ac:dyDescent="0.25">
      <c r="A56" s="15" t="s">
        <v>5</v>
      </c>
      <c r="B56" s="3">
        <v>0</v>
      </c>
    </row>
    <row r="57" spans="1:2" x14ac:dyDescent="0.25">
      <c r="A57" s="15" t="s">
        <v>4</v>
      </c>
      <c r="B57" s="3">
        <v>0</v>
      </c>
    </row>
    <row r="58" spans="1:2" x14ac:dyDescent="0.25">
      <c r="A58" s="15" t="s">
        <v>3</v>
      </c>
      <c r="B58" s="3">
        <v>0</v>
      </c>
    </row>
    <row r="59" spans="1:2" x14ac:dyDescent="0.25">
      <c r="A59" s="15" t="s">
        <v>2</v>
      </c>
      <c r="B59" s="3">
        <v>0</v>
      </c>
    </row>
    <row r="60" spans="1:2" x14ac:dyDescent="0.25">
      <c r="A60" s="15" t="s">
        <v>1</v>
      </c>
      <c r="B60" s="3">
        <v>0</v>
      </c>
    </row>
    <row r="61" spans="1:2" x14ac:dyDescent="0.25">
      <c r="A61" s="16" t="s">
        <v>0</v>
      </c>
      <c r="B61" s="5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AE363-EA3C-43AE-8FC7-C15859F9CC37}">
  <dimension ref="A1:B62"/>
  <sheetViews>
    <sheetView workbookViewId="0"/>
  </sheetViews>
  <sheetFormatPr baseColWidth="10" defaultRowHeight="15" x14ac:dyDescent="0.25"/>
  <cols>
    <col min="1" max="1" width="34.7109375" bestFit="1" customWidth="1"/>
    <col min="2" max="2" width="25.5703125" bestFit="1" customWidth="1"/>
  </cols>
  <sheetData>
    <row r="1" spans="1:2" ht="17.25" x14ac:dyDescent="0.25">
      <c r="A1" s="9" t="s">
        <v>316</v>
      </c>
      <c r="B1" s="9" t="s">
        <v>315</v>
      </c>
    </row>
    <row r="2" spans="1:2" x14ac:dyDescent="0.25">
      <c r="A2" s="15" t="s">
        <v>120</v>
      </c>
      <c r="B2" s="3">
        <v>0</v>
      </c>
    </row>
    <row r="3" spans="1:2" x14ac:dyDescent="0.25">
      <c r="A3" s="15" t="s">
        <v>119</v>
      </c>
      <c r="B3" s="3">
        <v>0</v>
      </c>
    </row>
    <row r="4" spans="1:2" x14ac:dyDescent="0.25">
      <c r="A4" s="15" t="s">
        <v>118</v>
      </c>
      <c r="B4" s="3">
        <v>0</v>
      </c>
    </row>
    <row r="5" spans="1:2" x14ac:dyDescent="0.25">
      <c r="A5" s="15" t="s">
        <v>117</v>
      </c>
      <c r="B5" s="3">
        <v>0</v>
      </c>
    </row>
    <row r="6" spans="1:2" x14ac:dyDescent="0.25">
      <c r="A6" s="15" t="s">
        <v>116</v>
      </c>
      <c r="B6" s="3">
        <v>0</v>
      </c>
    </row>
    <row r="7" spans="1:2" x14ac:dyDescent="0.25">
      <c r="A7" s="15" t="s">
        <v>115</v>
      </c>
      <c r="B7" s="3">
        <v>0</v>
      </c>
    </row>
    <row r="8" spans="1:2" x14ac:dyDescent="0.25">
      <c r="A8" s="15" t="s">
        <v>114</v>
      </c>
      <c r="B8" s="3">
        <v>0</v>
      </c>
    </row>
    <row r="9" spans="1:2" x14ac:dyDescent="0.25">
      <c r="A9" s="15" t="s">
        <v>113</v>
      </c>
      <c r="B9" s="3">
        <v>0</v>
      </c>
    </row>
    <row r="10" spans="1:2" x14ac:dyDescent="0.25">
      <c r="A10" s="15" t="s">
        <v>112</v>
      </c>
      <c r="B10" s="3">
        <v>0</v>
      </c>
    </row>
    <row r="11" spans="1:2" x14ac:dyDescent="0.25">
      <c r="A11" s="15" t="s">
        <v>111</v>
      </c>
      <c r="B11" s="3">
        <v>0</v>
      </c>
    </row>
    <row r="12" spans="1:2" x14ac:dyDescent="0.25">
      <c r="A12" s="15" t="s">
        <v>110</v>
      </c>
      <c r="B12" s="3">
        <v>0</v>
      </c>
    </row>
    <row r="13" spans="1:2" x14ac:dyDescent="0.25">
      <c r="A13" s="15" t="s">
        <v>109</v>
      </c>
      <c r="B13" s="3">
        <v>0</v>
      </c>
    </row>
    <row r="14" spans="1:2" x14ac:dyDescent="0.25">
      <c r="A14" s="15" t="s">
        <v>108</v>
      </c>
      <c r="B14" s="3">
        <v>0</v>
      </c>
    </row>
    <row r="15" spans="1:2" x14ac:dyDescent="0.25">
      <c r="A15" s="15" t="s">
        <v>107</v>
      </c>
      <c r="B15" s="3">
        <v>0</v>
      </c>
    </row>
    <row r="16" spans="1:2" x14ac:dyDescent="0.25">
      <c r="A16" s="15" t="s">
        <v>106</v>
      </c>
      <c r="B16" s="3">
        <v>0</v>
      </c>
    </row>
    <row r="17" spans="1:2" x14ac:dyDescent="0.25">
      <c r="A17" s="15" t="s">
        <v>105</v>
      </c>
      <c r="B17" s="3">
        <v>0</v>
      </c>
    </row>
    <row r="18" spans="1:2" x14ac:dyDescent="0.25">
      <c r="A18" s="15" t="s">
        <v>104</v>
      </c>
      <c r="B18" s="3">
        <v>0</v>
      </c>
    </row>
    <row r="19" spans="1:2" x14ac:dyDescent="0.25">
      <c r="A19" s="15" t="s">
        <v>103</v>
      </c>
      <c r="B19" s="3">
        <v>0</v>
      </c>
    </row>
    <row r="20" spans="1:2" x14ac:dyDescent="0.25">
      <c r="A20" s="15" t="s">
        <v>102</v>
      </c>
      <c r="B20" s="3">
        <v>0</v>
      </c>
    </row>
    <row r="21" spans="1:2" x14ac:dyDescent="0.25">
      <c r="A21" s="15" t="s">
        <v>101</v>
      </c>
      <c r="B21" s="3">
        <v>0</v>
      </c>
    </row>
    <row r="22" spans="1:2" x14ac:dyDescent="0.25">
      <c r="A22" s="15" t="s">
        <v>100</v>
      </c>
      <c r="B22" s="3">
        <v>0</v>
      </c>
    </row>
    <row r="23" spans="1:2" x14ac:dyDescent="0.25">
      <c r="A23" s="15" t="s">
        <v>99</v>
      </c>
      <c r="B23" s="3">
        <v>0</v>
      </c>
    </row>
    <row r="24" spans="1:2" x14ac:dyDescent="0.25">
      <c r="A24" s="15" t="s">
        <v>98</v>
      </c>
      <c r="B24" s="3">
        <v>0</v>
      </c>
    </row>
    <row r="25" spans="1:2" x14ac:dyDescent="0.25">
      <c r="A25" s="15" t="s">
        <v>97</v>
      </c>
      <c r="B25" s="3">
        <v>0</v>
      </c>
    </row>
    <row r="26" spans="1:2" x14ac:dyDescent="0.25">
      <c r="A26" s="15" t="s">
        <v>96</v>
      </c>
      <c r="B26" s="3">
        <v>0</v>
      </c>
    </row>
    <row r="27" spans="1:2" x14ac:dyDescent="0.25">
      <c r="A27" s="15" t="s">
        <v>95</v>
      </c>
      <c r="B27" s="3">
        <v>0</v>
      </c>
    </row>
    <row r="28" spans="1:2" x14ac:dyDescent="0.25">
      <c r="A28" s="15" t="s">
        <v>94</v>
      </c>
      <c r="B28" s="3">
        <v>0</v>
      </c>
    </row>
    <row r="29" spans="1:2" x14ac:dyDescent="0.25">
      <c r="A29" s="15" t="s">
        <v>93</v>
      </c>
      <c r="B29" s="3">
        <v>0</v>
      </c>
    </row>
    <row r="30" spans="1:2" x14ac:dyDescent="0.25">
      <c r="A30" s="15" t="s">
        <v>92</v>
      </c>
      <c r="B30" s="3">
        <v>0</v>
      </c>
    </row>
    <row r="31" spans="1:2" x14ac:dyDescent="0.25">
      <c r="A31" s="15" t="s">
        <v>91</v>
      </c>
      <c r="B31" s="3">
        <v>0</v>
      </c>
    </row>
    <row r="32" spans="1:2" x14ac:dyDescent="0.25">
      <c r="A32" s="15" t="s">
        <v>90</v>
      </c>
      <c r="B32" s="3">
        <v>0</v>
      </c>
    </row>
    <row r="33" spans="1:2" x14ac:dyDescent="0.25">
      <c r="A33" s="15" t="s">
        <v>89</v>
      </c>
      <c r="B33" s="3">
        <v>0</v>
      </c>
    </row>
    <row r="34" spans="1:2" x14ac:dyDescent="0.25">
      <c r="A34" s="15" t="s">
        <v>88</v>
      </c>
      <c r="B34" s="3">
        <v>0</v>
      </c>
    </row>
    <row r="35" spans="1:2" x14ac:dyDescent="0.25">
      <c r="A35" s="15" t="s">
        <v>87</v>
      </c>
      <c r="B35" s="3">
        <v>0</v>
      </c>
    </row>
    <row r="36" spans="1:2" x14ac:dyDescent="0.25">
      <c r="A36" s="15" t="s">
        <v>86</v>
      </c>
      <c r="B36" s="3">
        <v>0</v>
      </c>
    </row>
    <row r="37" spans="1:2" x14ac:dyDescent="0.25">
      <c r="A37" s="15" t="s">
        <v>85</v>
      </c>
      <c r="B37" s="3">
        <v>0</v>
      </c>
    </row>
    <row r="38" spans="1:2" x14ac:dyDescent="0.25">
      <c r="A38" s="15" t="s">
        <v>84</v>
      </c>
      <c r="B38" s="3">
        <v>0</v>
      </c>
    </row>
    <row r="39" spans="1:2" x14ac:dyDescent="0.25">
      <c r="A39" s="15" t="s">
        <v>83</v>
      </c>
      <c r="B39" s="3">
        <v>0</v>
      </c>
    </row>
    <row r="40" spans="1:2" x14ac:dyDescent="0.25">
      <c r="A40" s="15" t="s">
        <v>82</v>
      </c>
      <c r="B40" s="3">
        <v>0</v>
      </c>
    </row>
    <row r="41" spans="1:2" x14ac:dyDescent="0.25">
      <c r="A41" s="15" t="s">
        <v>81</v>
      </c>
      <c r="B41" s="3">
        <v>0</v>
      </c>
    </row>
    <row r="42" spans="1:2" x14ac:dyDescent="0.25">
      <c r="A42" s="15" t="s">
        <v>80</v>
      </c>
      <c r="B42" s="3">
        <v>0</v>
      </c>
    </row>
    <row r="43" spans="1:2" x14ac:dyDescent="0.25">
      <c r="A43" s="15" t="s">
        <v>79</v>
      </c>
      <c r="B43" s="3">
        <v>0</v>
      </c>
    </row>
    <row r="44" spans="1:2" x14ac:dyDescent="0.25">
      <c r="A44" s="15" t="s">
        <v>78</v>
      </c>
      <c r="B44" s="3">
        <v>0</v>
      </c>
    </row>
    <row r="45" spans="1:2" x14ac:dyDescent="0.25">
      <c r="A45" s="15" t="s">
        <v>77</v>
      </c>
      <c r="B45" s="3">
        <v>0</v>
      </c>
    </row>
    <row r="46" spans="1:2" x14ac:dyDescent="0.25">
      <c r="A46" s="15" t="s">
        <v>76</v>
      </c>
      <c r="B46" s="3">
        <v>0</v>
      </c>
    </row>
    <row r="47" spans="1:2" x14ac:dyDescent="0.25">
      <c r="A47" s="15" t="s">
        <v>75</v>
      </c>
      <c r="B47" s="3">
        <v>0</v>
      </c>
    </row>
    <row r="48" spans="1:2" x14ac:dyDescent="0.25">
      <c r="A48" s="15" t="s">
        <v>74</v>
      </c>
      <c r="B48" s="3">
        <v>0</v>
      </c>
    </row>
    <row r="49" spans="1:2" x14ac:dyDescent="0.25">
      <c r="A49" s="15" t="s">
        <v>73</v>
      </c>
      <c r="B49" s="3">
        <v>0</v>
      </c>
    </row>
    <row r="50" spans="1:2" x14ac:dyDescent="0.25">
      <c r="A50" s="15" t="s">
        <v>72</v>
      </c>
      <c r="B50" s="3">
        <v>0</v>
      </c>
    </row>
    <row r="51" spans="1:2" x14ac:dyDescent="0.25">
      <c r="A51" s="15" t="s">
        <v>71</v>
      </c>
      <c r="B51" s="3">
        <v>0</v>
      </c>
    </row>
    <row r="52" spans="1:2" x14ac:dyDescent="0.25">
      <c r="A52" s="15" t="s">
        <v>70</v>
      </c>
      <c r="B52" s="3">
        <v>0</v>
      </c>
    </row>
    <row r="53" spans="1:2" x14ac:dyDescent="0.25">
      <c r="A53" s="15" t="s">
        <v>69</v>
      </c>
      <c r="B53" s="3">
        <v>0</v>
      </c>
    </row>
    <row r="54" spans="1:2" x14ac:dyDescent="0.25">
      <c r="A54" s="15" t="s">
        <v>68</v>
      </c>
      <c r="B54" s="3">
        <v>0</v>
      </c>
    </row>
    <row r="55" spans="1:2" x14ac:dyDescent="0.25">
      <c r="A55" s="15" t="s">
        <v>67</v>
      </c>
      <c r="B55" s="3">
        <v>0</v>
      </c>
    </row>
    <row r="56" spans="1:2" x14ac:dyDescent="0.25">
      <c r="A56" s="15" t="s">
        <v>66</v>
      </c>
      <c r="B56" s="3">
        <v>0</v>
      </c>
    </row>
    <row r="57" spans="1:2" x14ac:dyDescent="0.25">
      <c r="A57" s="15" t="s">
        <v>65</v>
      </c>
      <c r="B57" s="3">
        <v>0</v>
      </c>
    </row>
    <row r="58" spans="1:2" x14ac:dyDescent="0.25">
      <c r="A58" s="15" t="s">
        <v>64</v>
      </c>
      <c r="B58" s="3">
        <v>0</v>
      </c>
    </row>
    <row r="59" spans="1:2" x14ac:dyDescent="0.25">
      <c r="A59" s="15" t="s">
        <v>63</v>
      </c>
      <c r="B59" s="3">
        <v>0</v>
      </c>
    </row>
    <row r="60" spans="1:2" x14ac:dyDescent="0.25">
      <c r="A60" s="15" t="s">
        <v>62</v>
      </c>
      <c r="B60" s="3">
        <v>0</v>
      </c>
    </row>
    <row r="61" spans="1:2" x14ac:dyDescent="0.25">
      <c r="A61" s="15" t="s">
        <v>61</v>
      </c>
      <c r="B61" s="3">
        <v>0</v>
      </c>
    </row>
    <row r="62" spans="1:2" x14ac:dyDescent="0.25">
      <c r="A62" s="16" t="s">
        <v>60</v>
      </c>
      <c r="B62" s="5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0A0FF-2C5A-4793-B785-6D5352B27B44}">
  <dimension ref="A1:B121"/>
  <sheetViews>
    <sheetView topLeftCell="A2" workbookViewId="0"/>
  </sheetViews>
  <sheetFormatPr baseColWidth="10" defaultRowHeight="15" x14ac:dyDescent="0.25"/>
  <cols>
    <col min="1" max="1" width="34.7109375" bestFit="1" customWidth="1"/>
    <col min="2" max="2" width="25.5703125" bestFit="1" customWidth="1"/>
  </cols>
  <sheetData>
    <row r="1" spans="1:2" ht="17.25" x14ac:dyDescent="0.25">
      <c r="A1" s="9" t="s">
        <v>316</v>
      </c>
      <c r="B1" s="9" t="s">
        <v>315</v>
      </c>
    </row>
    <row r="2" spans="1:2" x14ac:dyDescent="0.25">
      <c r="A2" s="15" t="s">
        <v>240</v>
      </c>
      <c r="B2" s="3">
        <v>0</v>
      </c>
    </row>
    <row r="3" spans="1:2" x14ac:dyDescent="0.25">
      <c r="A3" s="15" t="s">
        <v>239</v>
      </c>
      <c r="B3" s="3">
        <v>0</v>
      </c>
    </row>
    <row r="4" spans="1:2" x14ac:dyDescent="0.25">
      <c r="A4" s="15" t="s">
        <v>238</v>
      </c>
      <c r="B4" s="3">
        <v>0</v>
      </c>
    </row>
    <row r="5" spans="1:2" x14ac:dyDescent="0.25">
      <c r="A5" s="15" t="s">
        <v>237</v>
      </c>
      <c r="B5" s="3">
        <v>0</v>
      </c>
    </row>
    <row r="6" spans="1:2" x14ac:dyDescent="0.25">
      <c r="A6" s="15" t="s">
        <v>236</v>
      </c>
      <c r="B6" s="3">
        <v>0</v>
      </c>
    </row>
    <row r="7" spans="1:2" x14ac:dyDescent="0.25">
      <c r="A7" s="15" t="s">
        <v>235</v>
      </c>
      <c r="B7" s="3">
        <v>0</v>
      </c>
    </row>
    <row r="8" spans="1:2" x14ac:dyDescent="0.25">
      <c r="A8" s="15" t="s">
        <v>234</v>
      </c>
      <c r="B8" s="3">
        <v>0</v>
      </c>
    </row>
    <row r="9" spans="1:2" x14ac:dyDescent="0.25">
      <c r="A9" s="15" t="s">
        <v>233</v>
      </c>
      <c r="B9" s="3">
        <v>0</v>
      </c>
    </row>
    <row r="10" spans="1:2" x14ac:dyDescent="0.25">
      <c r="A10" s="15" t="s">
        <v>232</v>
      </c>
      <c r="B10" s="3">
        <v>0</v>
      </c>
    </row>
    <row r="11" spans="1:2" x14ac:dyDescent="0.25">
      <c r="A11" s="15" t="s">
        <v>231</v>
      </c>
      <c r="B11" s="3">
        <v>0</v>
      </c>
    </row>
    <row r="12" spans="1:2" x14ac:dyDescent="0.25">
      <c r="A12" s="15" t="s">
        <v>230</v>
      </c>
      <c r="B12" s="3">
        <v>0</v>
      </c>
    </row>
    <row r="13" spans="1:2" x14ac:dyDescent="0.25">
      <c r="A13" s="15" t="s">
        <v>229</v>
      </c>
      <c r="B13" s="3">
        <v>0</v>
      </c>
    </row>
    <row r="14" spans="1:2" x14ac:dyDescent="0.25">
      <c r="A14" s="15" t="s">
        <v>228</v>
      </c>
      <c r="B14" s="3">
        <v>0</v>
      </c>
    </row>
    <row r="15" spans="1:2" x14ac:dyDescent="0.25">
      <c r="A15" s="15" t="s">
        <v>227</v>
      </c>
      <c r="B15" s="3">
        <v>0</v>
      </c>
    </row>
    <row r="16" spans="1:2" x14ac:dyDescent="0.25">
      <c r="A16" s="15" t="s">
        <v>226</v>
      </c>
      <c r="B16" s="3">
        <v>0</v>
      </c>
    </row>
    <row r="17" spans="1:2" x14ac:dyDescent="0.25">
      <c r="A17" s="15" t="s">
        <v>225</v>
      </c>
      <c r="B17" s="3">
        <v>0</v>
      </c>
    </row>
    <row r="18" spans="1:2" x14ac:dyDescent="0.25">
      <c r="A18" s="15" t="s">
        <v>224</v>
      </c>
      <c r="B18" s="3">
        <v>0</v>
      </c>
    </row>
    <row r="19" spans="1:2" x14ac:dyDescent="0.25">
      <c r="A19" s="15" t="s">
        <v>223</v>
      </c>
      <c r="B19" s="3">
        <v>0</v>
      </c>
    </row>
    <row r="20" spans="1:2" x14ac:dyDescent="0.25">
      <c r="A20" s="15" t="s">
        <v>222</v>
      </c>
      <c r="B20" s="3">
        <v>0</v>
      </c>
    </row>
    <row r="21" spans="1:2" x14ac:dyDescent="0.25">
      <c r="A21" s="15" t="s">
        <v>221</v>
      </c>
      <c r="B21" s="3">
        <v>0</v>
      </c>
    </row>
    <row r="22" spans="1:2" x14ac:dyDescent="0.25">
      <c r="A22" s="15" t="s">
        <v>220</v>
      </c>
      <c r="B22" s="3">
        <v>0</v>
      </c>
    </row>
    <row r="23" spans="1:2" x14ac:dyDescent="0.25">
      <c r="A23" s="15" t="s">
        <v>219</v>
      </c>
      <c r="B23" s="3">
        <v>0</v>
      </c>
    </row>
    <row r="24" spans="1:2" x14ac:dyDescent="0.25">
      <c r="A24" s="15" t="s">
        <v>218</v>
      </c>
      <c r="B24" s="3">
        <v>0</v>
      </c>
    </row>
    <row r="25" spans="1:2" x14ac:dyDescent="0.25">
      <c r="A25" s="15" t="s">
        <v>217</v>
      </c>
      <c r="B25" s="3">
        <v>0</v>
      </c>
    </row>
    <row r="26" spans="1:2" x14ac:dyDescent="0.25">
      <c r="A26" s="15" t="s">
        <v>216</v>
      </c>
      <c r="B26" s="3">
        <v>0</v>
      </c>
    </row>
    <row r="27" spans="1:2" x14ac:dyDescent="0.25">
      <c r="A27" s="15" t="s">
        <v>215</v>
      </c>
      <c r="B27" s="3">
        <v>0</v>
      </c>
    </row>
    <row r="28" spans="1:2" x14ac:dyDescent="0.25">
      <c r="A28" s="15" t="s">
        <v>214</v>
      </c>
      <c r="B28" s="3">
        <v>0</v>
      </c>
    </row>
    <row r="29" spans="1:2" x14ac:dyDescent="0.25">
      <c r="A29" s="15" t="s">
        <v>213</v>
      </c>
      <c r="B29" s="3">
        <v>0</v>
      </c>
    </row>
    <row r="30" spans="1:2" x14ac:dyDescent="0.25">
      <c r="A30" s="15" t="s">
        <v>212</v>
      </c>
      <c r="B30" s="3">
        <v>0</v>
      </c>
    </row>
    <row r="31" spans="1:2" x14ac:dyDescent="0.25">
      <c r="A31" s="15" t="s">
        <v>211</v>
      </c>
      <c r="B31" s="3">
        <v>0</v>
      </c>
    </row>
    <row r="32" spans="1:2" x14ac:dyDescent="0.25">
      <c r="A32" s="15" t="s">
        <v>210</v>
      </c>
      <c r="B32" s="3">
        <v>0</v>
      </c>
    </row>
    <row r="33" spans="1:2" x14ac:dyDescent="0.25">
      <c r="A33" s="15" t="s">
        <v>209</v>
      </c>
      <c r="B33" s="3">
        <v>0</v>
      </c>
    </row>
    <row r="34" spans="1:2" x14ac:dyDescent="0.25">
      <c r="A34" s="15" t="s">
        <v>208</v>
      </c>
      <c r="B34" s="3">
        <v>0</v>
      </c>
    </row>
    <row r="35" spans="1:2" x14ac:dyDescent="0.25">
      <c r="A35" s="15" t="s">
        <v>207</v>
      </c>
      <c r="B35" s="3">
        <v>0</v>
      </c>
    </row>
    <row r="36" spans="1:2" x14ac:dyDescent="0.25">
      <c r="A36" s="15" t="s">
        <v>206</v>
      </c>
      <c r="B36" s="3">
        <v>0</v>
      </c>
    </row>
    <row r="37" spans="1:2" x14ac:dyDescent="0.25">
      <c r="A37" s="15" t="s">
        <v>205</v>
      </c>
      <c r="B37" s="3">
        <v>0</v>
      </c>
    </row>
    <row r="38" spans="1:2" x14ac:dyDescent="0.25">
      <c r="A38" s="15" t="s">
        <v>204</v>
      </c>
      <c r="B38" s="3">
        <v>0</v>
      </c>
    </row>
    <row r="39" spans="1:2" x14ac:dyDescent="0.25">
      <c r="A39" s="15" t="s">
        <v>203</v>
      </c>
      <c r="B39" s="3">
        <v>0</v>
      </c>
    </row>
    <row r="40" spans="1:2" x14ac:dyDescent="0.25">
      <c r="A40" s="15" t="s">
        <v>202</v>
      </c>
      <c r="B40" s="3">
        <v>0</v>
      </c>
    </row>
    <row r="41" spans="1:2" x14ac:dyDescent="0.25">
      <c r="A41" s="15" t="s">
        <v>201</v>
      </c>
      <c r="B41" s="3">
        <v>0</v>
      </c>
    </row>
    <row r="42" spans="1:2" x14ac:dyDescent="0.25">
      <c r="A42" s="15" t="s">
        <v>200</v>
      </c>
      <c r="B42" s="3">
        <v>0</v>
      </c>
    </row>
    <row r="43" spans="1:2" x14ac:dyDescent="0.25">
      <c r="A43" s="15" t="s">
        <v>199</v>
      </c>
      <c r="B43" s="3">
        <v>0</v>
      </c>
    </row>
    <row r="44" spans="1:2" x14ac:dyDescent="0.25">
      <c r="A44" s="15" t="s">
        <v>198</v>
      </c>
      <c r="B44" s="3">
        <v>0</v>
      </c>
    </row>
    <row r="45" spans="1:2" x14ac:dyDescent="0.25">
      <c r="A45" s="15" t="s">
        <v>197</v>
      </c>
      <c r="B45" s="3">
        <v>0</v>
      </c>
    </row>
    <row r="46" spans="1:2" x14ac:dyDescent="0.25">
      <c r="A46" s="15" t="s">
        <v>196</v>
      </c>
      <c r="B46" s="3">
        <v>0</v>
      </c>
    </row>
    <row r="47" spans="1:2" x14ac:dyDescent="0.25">
      <c r="A47" s="15" t="s">
        <v>195</v>
      </c>
      <c r="B47" s="3">
        <v>0</v>
      </c>
    </row>
    <row r="48" spans="1:2" x14ac:dyDescent="0.25">
      <c r="A48" s="15" t="s">
        <v>194</v>
      </c>
      <c r="B48" s="3">
        <v>0</v>
      </c>
    </row>
    <row r="49" spans="1:2" x14ac:dyDescent="0.25">
      <c r="A49" s="15" t="s">
        <v>193</v>
      </c>
      <c r="B49" s="3">
        <v>0</v>
      </c>
    </row>
    <row r="50" spans="1:2" x14ac:dyDescent="0.25">
      <c r="A50" s="15" t="s">
        <v>192</v>
      </c>
      <c r="B50" s="3">
        <v>0</v>
      </c>
    </row>
    <row r="51" spans="1:2" x14ac:dyDescent="0.25">
      <c r="A51" s="15" t="s">
        <v>191</v>
      </c>
      <c r="B51" s="3">
        <v>0</v>
      </c>
    </row>
    <row r="52" spans="1:2" x14ac:dyDescent="0.25">
      <c r="A52" s="15" t="s">
        <v>190</v>
      </c>
      <c r="B52" s="3">
        <v>0</v>
      </c>
    </row>
    <row r="53" spans="1:2" x14ac:dyDescent="0.25">
      <c r="A53" s="15" t="s">
        <v>189</v>
      </c>
      <c r="B53" s="3">
        <v>0</v>
      </c>
    </row>
    <row r="54" spans="1:2" x14ac:dyDescent="0.25">
      <c r="A54" s="15" t="s">
        <v>188</v>
      </c>
      <c r="B54" s="3">
        <v>0</v>
      </c>
    </row>
    <row r="55" spans="1:2" x14ac:dyDescent="0.25">
      <c r="A55" s="15" t="s">
        <v>187</v>
      </c>
      <c r="B55" s="3">
        <v>0</v>
      </c>
    </row>
    <row r="56" spans="1:2" x14ac:dyDescent="0.25">
      <c r="A56" s="15" t="s">
        <v>186</v>
      </c>
      <c r="B56" s="3">
        <v>0</v>
      </c>
    </row>
    <row r="57" spans="1:2" x14ac:dyDescent="0.25">
      <c r="A57" s="15" t="s">
        <v>185</v>
      </c>
      <c r="B57" s="3">
        <v>0</v>
      </c>
    </row>
    <row r="58" spans="1:2" x14ac:dyDescent="0.25">
      <c r="A58" s="15" t="s">
        <v>184</v>
      </c>
      <c r="B58" s="3">
        <v>0</v>
      </c>
    </row>
    <row r="59" spans="1:2" x14ac:dyDescent="0.25">
      <c r="A59" s="15" t="s">
        <v>183</v>
      </c>
      <c r="B59" s="3">
        <v>0</v>
      </c>
    </row>
    <row r="60" spans="1:2" x14ac:dyDescent="0.25">
      <c r="A60" s="15" t="s">
        <v>182</v>
      </c>
      <c r="B60" s="3">
        <v>0</v>
      </c>
    </row>
    <row r="61" spans="1:2" x14ac:dyDescent="0.25">
      <c r="A61" s="15" t="s">
        <v>181</v>
      </c>
      <c r="B61" s="3">
        <v>0</v>
      </c>
    </row>
    <row r="62" spans="1:2" x14ac:dyDescent="0.25">
      <c r="A62" s="15" t="s">
        <v>180</v>
      </c>
      <c r="B62" s="3">
        <v>0</v>
      </c>
    </row>
    <row r="63" spans="1:2" x14ac:dyDescent="0.25">
      <c r="A63" s="15" t="s">
        <v>179</v>
      </c>
      <c r="B63" s="3">
        <v>0</v>
      </c>
    </row>
    <row r="64" spans="1:2" x14ac:dyDescent="0.25">
      <c r="A64" s="15" t="s">
        <v>178</v>
      </c>
      <c r="B64" s="3">
        <v>0</v>
      </c>
    </row>
    <row r="65" spans="1:2" x14ac:dyDescent="0.25">
      <c r="A65" s="15" t="s">
        <v>177</v>
      </c>
      <c r="B65" s="3">
        <v>0</v>
      </c>
    </row>
    <row r="66" spans="1:2" x14ac:dyDescent="0.25">
      <c r="A66" s="15" t="s">
        <v>176</v>
      </c>
      <c r="B66" s="3">
        <v>0</v>
      </c>
    </row>
    <row r="67" spans="1:2" x14ac:dyDescent="0.25">
      <c r="A67" s="15" t="s">
        <v>175</v>
      </c>
      <c r="B67" s="3">
        <v>0</v>
      </c>
    </row>
    <row r="68" spans="1:2" x14ac:dyDescent="0.25">
      <c r="A68" s="15" t="s">
        <v>174</v>
      </c>
      <c r="B68" s="3">
        <v>0</v>
      </c>
    </row>
    <row r="69" spans="1:2" x14ac:dyDescent="0.25">
      <c r="A69" s="15" t="s">
        <v>173</v>
      </c>
      <c r="B69" s="3">
        <v>0</v>
      </c>
    </row>
    <row r="70" spans="1:2" x14ac:dyDescent="0.25">
      <c r="A70" s="15" t="s">
        <v>172</v>
      </c>
      <c r="B70" s="3">
        <v>0</v>
      </c>
    </row>
    <row r="71" spans="1:2" x14ac:dyDescent="0.25">
      <c r="A71" s="15" t="s">
        <v>171</v>
      </c>
      <c r="B71" s="3">
        <v>0</v>
      </c>
    </row>
    <row r="72" spans="1:2" x14ac:dyDescent="0.25">
      <c r="A72" s="15" t="s">
        <v>170</v>
      </c>
      <c r="B72" s="3">
        <v>0</v>
      </c>
    </row>
    <row r="73" spans="1:2" x14ac:dyDescent="0.25">
      <c r="A73" s="15" t="s">
        <v>169</v>
      </c>
      <c r="B73" s="3">
        <v>0</v>
      </c>
    </row>
    <row r="74" spans="1:2" x14ac:dyDescent="0.25">
      <c r="A74" s="15" t="s">
        <v>168</v>
      </c>
      <c r="B74" s="3">
        <v>0</v>
      </c>
    </row>
    <row r="75" spans="1:2" x14ac:dyDescent="0.25">
      <c r="A75" s="15" t="s">
        <v>167</v>
      </c>
      <c r="B75" s="3">
        <v>0</v>
      </c>
    </row>
    <row r="76" spans="1:2" x14ac:dyDescent="0.25">
      <c r="A76" s="15" t="s">
        <v>166</v>
      </c>
      <c r="B76" s="3">
        <v>0</v>
      </c>
    </row>
    <row r="77" spans="1:2" x14ac:dyDescent="0.25">
      <c r="A77" s="15" t="s">
        <v>165</v>
      </c>
      <c r="B77" s="3">
        <v>0</v>
      </c>
    </row>
    <row r="78" spans="1:2" x14ac:dyDescent="0.25">
      <c r="A78" s="15" t="s">
        <v>164</v>
      </c>
      <c r="B78" s="3">
        <v>0</v>
      </c>
    </row>
    <row r="79" spans="1:2" x14ac:dyDescent="0.25">
      <c r="A79" s="15" t="s">
        <v>163</v>
      </c>
      <c r="B79" s="3">
        <v>26.929680999999999</v>
      </c>
    </row>
    <row r="80" spans="1:2" x14ac:dyDescent="0.25">
      <c r="A80" s="15" t="s">
        <v>162</v>
      </c>
      <c r="B80" s="3">
        <v>28.238256</v>
      </c>
    </row>
    <row r="81" spans="1:2" x14ac:dyDescent="0.25">
      <c r="A81" s="15" t="s">
        <v>161</v>
      </c>
      <c r="B81" s="3">
        <v>2.7582749999999998</v>
      </c>
    </row>
    <row r="82" spans="1:2" x14ac:dyDescent="0.25">
      <c r="A82" s="15" t="s">
        <v>160</v>
      </c>
      <c r="B82" s="3">
        <v>3.060953</v>
      </c>
    </row>
    <row r="83" spans="1:2" x14ac:dyDescent="0.25">
      <c r="A83" s="15" t="s">
        <v>159</v>
      </c>
      <c r="B83" s="3">
        <v>0</v>
      </c>
    </row>
    <row r="84" spans="1:2" x14ac:dyDescent="0.25">
      <c r="A84" s="15" t="s">
        <v>158</v>
      </c>
      <c r="B84" s="3">
        <v>1.8282E-2</v>
      </c>
    </row>
    <row r="85" spans="1:2" x14ac:dyDescent="0.25">
      <c r="A85" s="15" t="s">
        <v>157</v>
      </c>
      <c r="B85" s="3">
        <v>0</v>
      </c>
    </row>
    <row r="86" spans="1:2" x14ac:dyDescent="0.25">
      <c r="A86" s="15" t="s">
        <v>156</v>
      </c>
      <c r="B86" s="3">
        <v>0</v>
      </c>
    </row>
    <row r="87" spans="1:2" x14ac:dyDescent="0.25">
      <c r="A87" s="15" t="s">
        <v>155</v>
      </c>
      <c r="B87" s="3">
        <v>0</v>
      </c>
    </row>
    <row r="88" spans="1:2" x14ac:dyDescent="0.25">
      <c r="A88" s="15" t="s">
        <v>154</v>
      </c>
      <c r="B88" s="3">
        <v>0</v>
      </c>
    </row>
    <row r="89" spans="1:2" x14ac:dyDescent="0.25">
      <c r="A89" s="15" t="s">
        <v>153</v>
      </c>
      <c r="B89" s="3">
        <v>0</v>
      </c>
    </row>
    <row r="90" spans="1:2" x14ac:dyDescent="0.25">
      <c r="A90" s="15" t="s">
        <v>152</v>
      </c>
      <c r="B90" s="3">
        <v>0</v>
      </c>
    </row>
    <row r="91" spans="1:2" x14ac:dyDescent="0.25">
      <c r="A91" s="15" t="s">
        <v>151</v>
      </c>
      <c r="B91" s="3">
        <v>0</v>
      </c>
    </row>
    <row r="92" spans="1:2" x14ac:dyDescent="0.25">
      <c r="A92" s="15" t="s">
        <v>150</v>
      </c>
      <c r="B92" s="3">
        <v>0</v>
      </c>
    </row>
    <row r="93" spans="1:2" x14ac:dyDescent="0.25">
      <c r="A93" s="15" t="s">
        <v>149</v>
      </c>
      <c r="B93" s="3">
        <v>0</v>
      </c>
    </row>
    <row r="94" spans="1:2" x14ac:dyDescent="0.25">
      <c r="A94" s="15" t="s">
        <v>148</v>
      </c>
      <c r="B94" s="3">
        <v>0</v>
      </c>
    </row>
    <row r="95" spans="1:2" x14ac:dyDescent="0.25">
      <c r="A95" s="15" t="s">
        <v>147</v>
      </c>
      <c r="B95" s="3">
        <v>0</v>
      </c>
    </row>
    <row r="96" spans="1:2" x14ac:dyDescent="0.25">
      <c r="A96" s="15" t="s">
        <v>146</v>
      </c>
      <c r="B96" s="3">
        <v>0</v>
      </c>
    </row>
    <row r="97" spans="1:2" x14ac:dyDescent="0.25">
      <c r="A97" s="15" t="s">
        <v>145</v>
      </c>
      <c r="B97" s="3">
        <v>0</v>
      </c>
    </row>
    <row r="98" spans="1:2" x14ac:dyDescent="0.25">
      <c r="A98" s="15" t="s">
        <v>144</v>
      </c>
      <c r="B98" s="3">
        <v>0</v>
      </c>
    </row>
    <row r="99" spans="1:2" x14ac:dyDescent="0.25">
      <c r="A99" s="15" t="s">
        <v>143</v>
      </c>
      <c r="B99" s="3">
        <v>0</v>
      </c>
    </row>
    <row r="100" spans="1:2" x14ac:dyDescent="0.25">
      <c r="A100" s="15" t="s">
        <v>142</v>
      </c>
      <c r="B100" s="3">
        <v>0</v>
      </c>
    </row>
    <row r="101" spans="1:2" x14ac:dyDescent="0.25">
      <c r="A101" s="15" t="s">
        <v>141</v>
      </c>
      <c r="B101" s="3">
        <v>121.149953</v>
      </c>
    </row>
    <row r="102" spans="1:2" x14ac:dyDescent="0.25">
      <c r="A102" s="15" t="s">
        <v>140</v>
      </c>
      <c r="B102" s="3">
        <v>161.523673</v>
      </c>
    </row>
    <row r="103" spans="1:2" x14ac:dyDescent="0.25">
      <c r="A103" s="15" t="s">
        <v>139</v>
      </c>
      <c r="B103" s="3">
        <v>215.42537899999999</v>
      </c>
    </row>
    <row r="104" spans="1:2" x14ac:dyDescent="0.25">
      <c r="A104" s="15" t="s">
        <v>138</v>
      </c>
      <c r="B104" s="3">
        <v>229.01668599999999</v>
      </c>
    </row>
    <row r="105" spans="1:2" x14ac:dyDescent="0.25">
      <c r="A105" s="15" t="s">
        <v>137</v>
      </c>
      <c r="B105" s="3">
        <v>228.859736</v>
      </c>
    </row>
    <row r="106" spans="1:2" x14ac:dyDescent="0.25">
      <c r="A106" s="15" t="s">
        <v>136</v>
      </c>
      <c r="B106" s="3">
        <v>228.798115</v>
      </c>
    </row>
    <row r="107" spans="1:2" x14ac:dyDescent="0.25">
      <c r="A107" s="15" t="s">
        <v>135</v>
      </c>
      <c r="B107" s="3">
        <v>228.73725999999999</v>
      </c>
    </row>
    <row r="108" spans="1:2" x14ac:dyDescent="0.25">
      <c r="A108" s="15" t="s">
        <v>134</v>
      </c>
      <c r="B108" s="3">
        <v>215.14701500000001</v>
      </c>
    </row>
    <row r="109" spans="1:2" x14ac:dyDescent="0.25">
      <c r="A109" s="15" t="s">
        <v>133</v>
      </c>
      <c r="B109" s="3">
        <v>201.55627200000001</v>
      </c>
    </row>
    <row r="110" spans="1:2" x14ac:dyDescent="0.25">
      <c r="A110" s="15" t="s">
        <v>132</v>
      </c>
      <c r="B110" s="3">
        <v>201.55277599999999</v>
      </c>
    </row>
    <row r="111" spans="1:2" x14ac:dyDescent="0.25">
      <c r="A111" s="15" t="s">
        <v>131</v>
      </c>
      <c r="B111" s="3">
        <v>201.54567499999999</v>
      </c>
    </row>
    <row r="112" spans="1:2" x14ac:dyDescent="0.25">
      <c r="A112" s="15" t="s">
        <v>130</v>
      </c>
      <c r="B112" s="3">
        <v>161.23831799999999</v>
      </c>
    </row>
    <row r="113" spans="1:2" x14ac:dyDescent="0.25">
      <c r="A113" s="15" t="s">
        <v>129</v>
      </c>
      <c r="B113" s="3">
        <v>120.932672</v>
      </c>
    </row>
    <row r="114" spans="1:2" x14ac:dyDescent="0.25">
      <c r="A114" s="15" t="s">
        <v>128</v>
      </c>
      <c r="B114" s="3">
        <v>80.628203999999997</v>
      </c>
    </row>
    <row r="115" spans="1:2" x14ac:dyDescent="0.25">
      <c r="A115" s="15" t="s">
        <v>127</v>
      </c>
      <c r="B115" s="3">
        <v>40.32582</v>
      </c>
    </row>
    <row r="116" spans="1:2" x14ac:dyDescent="0.25">
      <c r="A116" s="15" t="s">
        <v>126</v>
      </c>
      <c r="B116" s="3">
        <v>2.5496999999999999E-2</v>
      </c>
    </row>
    <row r="117" spans="1:2" x14ac:dyDescent="0.25">
      <c r="A117" s="15" t="s">
        <v>125</v>
      </c>
      <c r="B117" s="3">
        <v>2.5904E-2</v>
      </c>
    </row>
    <row r="118" spans="1:2" x14ac:dyDescent="0.25">
      <c r="A118" s="15" t="s">
        <v>124</v>
      </c>
      <c r="B118" s="3">
        <v>2.4802999999999999E-2</v>
      </c>
    </row>
    <row r="119" spans="1:2" x14ac:dyDescent="0.25">
      <c r="A119" s="15" t="s">
        <v>123</v>
      </c>
      <c r="B119" s="3">
        <v>0</v>
      </c>
    </row>
    <row r="120" spans="1:2" x14ac:dyDescent="0.25">
      <c r="A120" s="15" t="s">
        <v>122</v>
      </c>
      <c r="B120" s="3">
        <v>0</v>
      </c>
    </row>
    <row r="121" spans="1:2" x14ac:dyDescent="0.25">
      <c r="A121" s="16" t="s">
        <v>121</v>
      </c>
      <c r="B121" s="5"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58C80-5D15-427A-BFB1-8939DED71916}">
  <dimension ref="A1:B61"/>
  <sheetViews>
    <sheetView workbookViewId="0"/>
  </sheetViews>
  <sheetFormatPr baseColWidth="10" defaultRowHeight="15" x14ac:dyDescent="0.25"/>
  <cols>
    <col min="1" max="1" width="34.7109375" bestFit="1" customWidth="1"/>
    <col min="2" max="2" width="25.5703125" bestFit="1" customWidth="1"/>
  </cols>
  <sheetData>
    <row r="1" spans="1:2" ht="17.25" x14ac:dyDescent="0.25">
      <c r="A1" s="9" t="s">
        <v>316</v>
      </c>
      <c r="B1" s="9" t="s">
        <v>315</v>
      </c>
    </row>
    <row r="2" spans="1:2" x14ac:dyDescent="0.25">
      <c r="A2" s="15" t="s">
        <v>300</v>
      </c>
      <c r="B2" s="3">
        <v>0</v>
      </c>
    </row>
    <row r="3" spans="1:2" x14ac:dyDescent="0.25">
      <c r="A3" s="15" t="s">
        <v>299</v>
      </c>
      <c r="B3" s="3">
        <v>0</v>
      </c>
    </row>
    <row r="4" spans="1:2" x14ac:dyDescent="0.25">
      <c r="A4" s="15" t="s">
        <v>298</v>
      </c>
      <c r="B4" s="3">
        <v>0</v>
      </c>
    </row>
    <row r="5" spans="1:2" x14ac:dyDescent="0.25">
      <c r="A5" s="15" t="s">
        <v>297</v>
      </c>
      <c r="B5" s="3">
        <v>0</v>
      </c>
    </row>
    <row r="6" spans="1:2" x14ac:dyDescent="0.25">
      <c r="A6" s="15" t="s">
        <v>296</v>
      </c>
      <c r="B6" s="3">
        <v>0</v>
      </c>
    </row>
    <row r="7" spans="1:2" x14ac:dyDescent="0.25">
      <c r="A7" s="15" t="s">
        <v>295</v>
      </c>
      <c r="B7" s="3">
        <v>0</v>
      </c>
    </row>
    <row r="8" spans="1:2" x14ac:dyDescent="0.25">
      <c r="A8" s="15" t="s">
        <v>294</v>
      </c>
      <c r="B8" s="3">
        <v>0</v>
      </c>
    </row>
    <row r="9" spans="1:2" x14ac:dyDescent="0.25">
      <c r="A9" s="15" t="s">
        <v>293</v>
      </c>
      <c r="B9" s="3">
        <v>0</v>
      </c>
    </row>
    <row r="10" spans="1:2" x14ac:dyDescent="0.25">
      <c r="A10" s="15" t="s">
        <v>292</v>
      </c>
      <c r="B10" s="3">
        <v>0</v>
      </c>
    </row>
    <row r="11" spans="1:2" x14ac:dyDescent="0.25">
      <c r="A11" s="15" t="s">
        <v>291</v>
      </c>
      <c r="B11" s="3">
        <v>0</v>
      </c>
    </row>
    <row r="12" spans="1:2" x14ac:dyDescent="0.25">
      <c r="A12" s="15" t="s">
        <v>290</v>
      </c>
      <c r="B12" s="3">
        <v>0</v>
      </c>
    </row>
    <row r="13" spans="1:2" x14ac:dyDescent="0.25">
      <c r="A13" s="15" t="s">
        <v>289</v>
      </c>
      <c r="B13" s="3">
        <v>0</v>
      </c>
    </row>
    <row r="14" spans="1:2" x14ac:dyDescent="0.25">
      <c r="A14" s="15" t="s">
        <v>288</v>
      </c>
      <c r="B14" s="3">
        <v>0</v>
      </c>
    </row>
    <row r="15" spans="1:2" x14ac:dyDescent="0.25">
      <c r="A15" s="15" t="s">
        <v>287</v>
      </c>
      <c r="B15" s="3">
        <v>0</v>
      </c>
    </row>
    <row r="16" spans="1:2" x14ac:dyDescent="0.25">
      <c r="A16" s="15" t="s">
        <v>286</v>
      </c>
      <c r="B16" s="3">
        <v>0</v>
      </c>
    </row>
    <row r="17" spans="1:2" x14ac:dyDescent="0.25">
      <c r="A17" s="15" t="s">
        <v>285</v>
      </c>
      <c r="B17" s="3">
        <v>0</v>
      </c>
    </row>
    <row r="18" spans="1:2" x14ac:dyDescent="0.25">
      <c r="A18" s="15" t="s">
        <v>284</v>
      </c>
      <c r="B18" s="3">
        <v>0</v>
      </c>
    </row>
    <row r="19" spans="1:2" x14ac:dyDescent="0.25">
      <c r="A19" s="15" t="s">
        <v>283</v>
      </c>
      <c r="B19" s="3">
        <v>0</v>
      </c>
    </row>
    <row r="20" spans="1:2" x14ac:dyDescent="0.25">
      <c r="A20" s="15" t="s">
        <v>282</v>
      </c>
      <c r="B20" s="3">
        <v>0</v>
      </c>
    </row>
    <row r="21" spans="1:2" x14ac:dyDescent="0.25">
      <c r="A21" s="15" t="s">
        <v>281</v>
      </c>
      <c r="B21" s="3">
        <v>0</v>
      </c>
    </row>
    <row r="22" spans="1:2" x14ac:dyDescent="0.25">
      <c r="A22" s="15" t="s">
        <v>280</v>
      </c>
      <c r="B22" s="3">
        <v>0</v>
      </c>
    </row>
    <row r="23" spans="1:2" x14ac:dyDescent="0.25">
      <c r="A23" s="15" t="s">
        <v>279</v>
      </c>
      <c r="B23" s="3">
        <v>0</v>
      </c>
    </row>
    <row r="24" spans="1:2" x14ac:dyDescent="0.25">
      <c r="A24" s="15" t="s">
        <v>278</v>
      </c>
      <c r="B24" s="3">
        <v>0</v>
      </c>
    </row>
    <row r="25" spans="1:2" x14ac:dyDescent="0.25">
      <c r="A25" s="15" t="s">
        <v>277</v>
      </c>
      <c r="B25" s="3">
        <v>0</v>
      </c>
    </row>
    <row r="26" spans="1:2" x14ac:dyDescent="0.25">
      <c r="A26" s="15" t="s">
        <v>276</v>
      </c>
      <c r="B26" s="3">
        <v>0</v>
      </c>
    </row>
    <row r="27" spans="1:2" x14ac:dyDescent="0.25">
      <c r="A27" s="15" t="s">
        <v>275</v>
      </c>
      <c r="B27" s="3">
        <v>0</v>
      </c>
    </row>
    <row r="28" spans="1:2" x14ac:dyDescent="0.25">
      <c r="A28" s="15" t="s">
        <v>274</v>
      </c>
      <c r="B28" s="3">
        <v>0</v>
      </c>
    </row>
    <row r="29" spans="1:2" x14ac:dyDescent="0.25">
      <c r="A29" s="15" t="s">
        <v>273</v>
      </c>
      <c r="B29" s="3">
        <v>0</v>
      </c>
    </row>
    <row r="30" spans="1:2" x14ac:dyDescent="0.25">
      <c r="A30" s="15" t="s">
        <v>272</v>
      </c>
      <c r="B30" s="3">
        <v>0</v>
      </c>
    </row>
    <row r="31" spans="1:2" x14ac:dyDescent="0.25">
      <c r="A31" s="15" t="s">
        <v>271</v>
      </c>
      <c r="B31" s="3">
        <v>0</v>
      </c>
    </row>
    <row r="32" spans="1:2" x14ac:dyDescent="0.25">
      <c r="A32" s="15" t="s">
        <v>270</v>
      </c>
      <c r="B32" s="3">
        <v>0</v>
      </c>
    </row>
    <row r="33" spans="1:2" x14ac:dyDescent="0.25">
      <c r="A33" s="15" t="s">
        <v>269</v>
      </c>
      <c r="B33" s="3">
        <v>0</v>
      </c>
    </row>
    <row r="34" spans="1:2" x14ac:dyDescent="0.25">
      <c r="A34" s="15" t="s">
        <v>268</v>
      </c>
      <c r="B34" s="3">
        <v>0</v>
      </c>
    </row>
    <row r="35" spans="1:2" x14ac:dyDescent="0.25">
      <c r="A35" s="15" t="s">
        <v>267</v>
      </c>
      <c r="B35" s="3">
        <v>0</v>
      </c>
    </row>
    <row r="36" spans="1:2" x14ac:dyDescent="0.25">
      <c r="A36" s="15" t="s">
        <v>266</v>
      </c>
      <c r="B36" s="3">
        <v>0</v>
      </c>
    </row>
    <row r="37" spans="1:2" x14ac:dyDescent="0.25">
      <c r="A37" s="15" t="s">
        <v>265</v>
      </c>
      <c r="B37" s="3">
        <v>0</v>
      </c>
    </row>
    <row r="38" spans="1:2" x14ac:dyDescent="0.25">
      <c r="A38" s="15" t="s">
        <v>264</v>
      </c>
      <c r="B38" s="3">
        <v>0</v>
      </c>
    </row>
    <row r="39" spans="1:2" x14ac:dyDescent="0.25">
      <c r="A39" s="15" t="s">
        <v>263</v>
      </c>
      <c r="B39" s="3">
        <v>0</v>
      </c>
    </row>
    <row r="40" spans="1:2" x14ac:dyDescent="0.25">
      <c r="A40" s="15" t="s">
        <v>262</v>
      </c>
      <c r="B40" s="3">
        <v>0</v>
      </c>
    </row>
    <row r="41" spans="1:2" x14ac:dyDescent="0.25">
      <c r="A41" s="15" t="s">
        <v>261</v>
      </c>
      <c r="B41" s="3">
        <v>0</v>
      </c>
    </row>
    <row r="42" spans="1:2" x14ac:dyDescent="0.25">
      <c r="A42" s="15" t="s">
        <v>260</v>
      </c>
      <c r="B42" s="3">
        <v>0</v>
      </c>
    </row>
    <row r="43" spans="1:2" x14ac:dyDescent="0.25">
      <c r="A43" s="15" t="s">
        <v>259</v>
      </c>
      <c r="B43" s="3">
        <v>0</v>
      </c>
    </row>
    <row r="44" spans="1:2" x14ac:dyDescent="0.25">
      <c r="A44" s="15" t="s">
        <v>258</v>
      </c>
      <c r="B44" s="3">
        <v>0</v>
      </c>
    </row>
    <row r="45" spans="1:2" x14ac:dyDescent="0.25">
      <c r="A45" s="15" t="s">
        <v>257</v>
      </c>
      <c r="B45" s="3">
        <v>0</v>
      </c>
    </row>
    <row r="46" spans="1:2" x14ac:dyDescent="0.25">
      <c r="A46" s="15" t="s">
        <v>256</v>
      </c>
      <c r="B46" s="3">
        <v>0</v>
      </c>
    </row>
    <row r="47" spans="1:2" x14ac:dyDescent="0.25">
      <c r="A47" s="15" t="s">
        <v>255</v>
      </c>
      <c r="B47" s="3">
        <v>0</v>
      </c>
    </row>
    <row r="48" spans="1:2" x14ac:dyDescent="0.25">
      <c r="A48" s="15" t="s">
        <v>254</v>
      </c>
      <c r="B48" s="3">
        <v>0</v>
      </c>
    </row>
    <row r="49" spans="1:2" x14ac:dyDescent="0.25">
      <c r="A49" s="15" t="s">
        <v>253</v>
      </c>
      <c r="B49" s="3">
        <v>0</v>
      </c>
    </row>
    <row r="50" spans="1:2" x14ac:dyDescent="0.25">
      <c r="A50" s="15" t="s">
        <v>252</v>
      </c>
      <c r="B50" s="3">
        <v>0</v>
      </c>
    </row>
    <row r="51" spans="1:2" x14ac:dyDescent="0.25">
      <c r="A51" s="15" t="s">
        <v>251</v>
      </c>
      <c r="B51" s="3">
        <v>0</v>
      </c>
    </row>
    <row r="52" spans="1:2" x14ac:dyDescent="0.25">
      <c r="A52" s="15" t="s">
        <v>250</v>
      </c>
      <c r="B52" s="3">
        <v>0</v>
      </c>
    </row>
    <row r="53" spans="1:2" x14ac:dyDescent="0.25">
      <c r="A53" s="15" t="s">
        <v>249</v>
      </c>
      <c r="B53" s="3">
        <v>0</v>
      </c>
    </row>
    <row r="54" spans="1:2" x14ac:dyDescent="0.25">
      <c r="A54" s="15" t="s">
        <v>248</v>
      </c>
      <c r="B54" s="3">
        <v>0</v>
      </c>
    </row>
    <row r="55" spans="1:2" x14ac:dyDescent="0.25">
      <c r="A55" s="15" t="s">
        <v>247</v>
      </c>
      <c r="B55" s="3">
        <v>0</v>
      </c>
    </row>
    <row r="56" spans="1:2" x14ac:dyDescent="0.25">
      <c r="A56" s="15" t="s">
        <v>246</v>
      </c>
      <c r="B56" s="3">
        <v>0</v>
      </c>
    </row>
    <row r="57" spans="1:2" x14ac:dyDescent="0.25">
      <c r="A57" s="15" t="s">
        <v>245</v>
      </c>
      <c r="B57" s="3">
        <v>0</v>
      </c>
    </row>
    <row r="58" spans="1:2" x14ac:dyDescent="0.25">
      <c r="A58" s="15" t="s">
        <v>244</v>
      </c>
      <c r="B58" s="3">
        <v>0</v>
      </c>
    </row>
    <row r="59" spans="1:2" x14ac:dyDescent="0.25">
      <c r="A59" s="15" t="s">
        <v>243</v>
      </c>
      <c r="B59" s="3">
        <v>0</v>
      </c>
    </row>
    <row r="60" spans="1:2" x14ac:dyDescent="0.25">
      <c r="A60" s="15" t="s">
        <v>242</v>
      </c>
      <c r="B60" s="3">
        <v>0</v>
      </c>
    </row>
    <row r="61" spans="1:2" x14ac:dyDescent="0.25">
      <c r="A61" s="16" t="s">
        <v>241</v>
      </c>
      <c r="B61" s="5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EventA_PlumeAltitudes</vt:lpstr>
      <vt:lpstr>EventB__PlumeAltitudes</vt:lpstr>
      <vt:lpstr>EventC__PlumeAltitudes</vt:lpstr>
      <vt:lpstr>EventA_AshDischargeRates</vt:lpstr>
      <vt:lpstr>EventB_AshDischargeRates</vt:lpstr>
      <vt:lpstr>EventC_AshDischargeRates</vt:lpstr>
      <vt:lpstr>EventD_AshDischarge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Thivet</dc:creator>
  <cp:lastModifiedBy>Simon Thivet</cp:lastModifiedBy>
  <dcterms:created xsi:type="dcterms:W3CDTF">2015-06-05T18:19:34Z</dcterms:created>
  <dcterms:modified xsi:type="dcterms:W3CDTF">2025-06-10T14:31:01Z</dcterms:modified>
</cp:coreProperties>
</file>